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221"/>
  <workbookPr showInkAnnotation="0" autoCompressPictures="0"/>
  <bookViews>
    <workbookView xWindow="1160" yWindow="3140" windowWidth="29440" windowHeight="23580" tabRatio="500" activeTab="5"/>
  </bookViews>
  <sheets>
    <sheet name="WT-summary" sheetId="6" r:id="rId1"/>
    <sheet name="WT" sheetId="1" r:id="rId2"/>
    <sheet name="W-summary" sheetId="4" r:id="rId3"/>
    <sheet name="W" sheetId="2" r:id="rId4"/>
    <sheet name="WW-summary" sheetId="5" r:id="rId5"/>
    <sheet name="WW" sheetId="3" r:id="rId6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3" i="3" l="1"/>
  <c r="M4" i="3"/>
  <c r="M5" i="3"/>
  <c r="M6" i="3"/>
  <c r="M7" i="3"/>
  <c r="M8" i="3"/>
  <c r="M9" i="3"/>
  <c r="M10" i="3"/>
  <c r="M11" i="3"/>
  <c r="M12" i="3"/>
  <c r="M13" i="3"/>
  <c r="M14" i="3"/>
  <c r="M15" i="3"/>
  <c r="M16" i="3"/>
  <c r="M17" i="3"/>
  <c r="M18" i="3"/>
  <c r="M19" i="3"/>
  <c r="M20" i="3"/>
  <c r="M21" i="3"/>
  <c r="M22" i="3"/>
  <c r="M23" i="3"/>
  <c r="M24" i="3"/>
  <c r="M25" i="3"/>
  <c r="M26" i="3"/>
  <c r="M27" i="3"/>
  <c r="M28" i="3"/>
  <c r="M29" i="3"/>
  <c r="M30" i="3"/>
  <c r="M31" i="3"/>
  <c r="M32" i="3"/>
  <c r="M33" i="3"/>
  <c r="M34" i="3"/>
  <c r="M35" i="3"/>
  <c r="M36" i="3"/>
  <c r="M37" i="3"/>
  <c r="M38" i="3"/>
  <c r="M39" i="3"/>
  <c r="M40" i="3"/>
  <c r="M41" i="3"/>
  <c r="M42" i="3"/>
  <c r="M43" i="3"/>
  <c r="M44" i="3"/>
  <c r="M2" i="3"/>
  <c r="M3" i="2"/>
  <c r="M4" i="2"/>
  <c r="M5" i="2"/>
  <c r="M6" i="2"/>
  <c r="M7" i="2"/>
  <c r="M8" i="2"/>
  <c r="M9" i="2"/>
  <c r="M10" i="2"/>
  <c r="M11" i="2"/>
  <c r="M12" i="2"/>
  <c r="M13" i="2"/>
  <c r="M14" i="2"/>
  <c r="M15" i="2"/>
  <c r="M16" i="2"/>
  <c r="M17" i="2"/>
  <c r="M18" i="2"/>
  <c r="M19" i="2"/>
  <c r="M20" i="2"/>
  <c r="M21" i="2"/>
  <c r="M22" i="2"/>
  <c r="M23" i="2"/>
  <c r="M24" i="2"/>
  <c r="M25" i="2"/>
  <c r="M26" i="2"/>
  <c r="M27" i="2"/>
  <c r="M28" i="2"/>
  <c r="M29" i="2"/>
  <c r="M30" i="2"/>
  <c r="M31" i="2"/>
  <c r="M32" i="2"/>
  <c r="M33" i="2"/>
  <c r="M34" i="2"/>
  <c r="M35" i="2"/>
  <c r="M36" i="2"/>
  <c r="M37" i="2"/>
  <c r="M38" i="2"/>
  <c r="M39" i="2"/>
  <c r="M40" i="2"/>
  <c r="M41" i="2"/>
  <c r="M42" i="2"/>
  <c r="M43" i="2"/>
  <c r="M44" i="2"/>
  <c r="M2" i="2"/>
  <c r="M3" i="1"/>
  <c r="M4" i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41" i="1"/>
  <c r="M42" i="1"/>
  <c r="M43" i="1"/>
  <c r="M44" i="1"/>
  <c r="M45" i="1"/>
  <c r="M46" i="1"/>
  <c r="M47" i="1"/>
  <c r="M48" i="1"/>
  <c r="M49" i="1"/>
  <c r="M50" i="1"/>
  <c r="M2" i="1"/>
</calcChain>
</file>

<file path=xl/sharedStrings.xml><?xml version="1.0" encoding="utf-8"?>
<sst xmlns="http://schemas.openxmlformats.org/spreadsheetml/2006/main" count="195" uniqueCount="43">
  <si>
    <t>ρ (μg/mg)</t>
  </si>
  <si>
    <t>R2</t>
  </si>
  <si>
    <t>SEE</t>
  </si>
  <si>
    <r>
      <t xml:space="preserve">Reconstituted </t>
    </r>
    <r>
      <rPr>
        <b/>
        <sz val="10"/>
        <color rgb="FF000000"/>
        <rFont val="Symbol"/>
      </rPr>
      <t>c</t>
    </r>
  </si>
  <si>
    <r>
      <t xml:space="preserve">Observed </t>
    </r>
    <r>
      <rPr>
        <b/>
        <sz val="10"/>
        <color rgb="FF000000"/>
        <rFont val="Symbol"/>
      </rPr>
      <t>c</t>
    </r>
  </si>
  <si>
    <r>
      <rPr>
        <b/>
        <sz val="10"/>
        <color rgb="FF000000"/>
        <rFont val="Symbol"/>
      </rPr>
      <t>c</t>
    </r>
    <r>
      <rPr>
        <b/>
        <sz val="10"/>
        <color rgb="FF000000"/>
        <rFont val="Helvetica"/>
      </rPr>
      <t>*</t>
    </r>
  </si>
  <si>
    <t>incubation time (d)</t>
  </si>
  <si>
    <t>counter id</t>
  </si>
  <si>
    <t>15d</t>
  </si>
  <si>
    <t>sample id</t>
  </si>
  <si>
    <t>Fdimer</t>
  </si>
  <si>
    <t>89d</t>
  </si>
  <si>
    <t>95d</t>
  </si>
  <si>
    <t>PCy5</t>
  </si>
  <si>
    <t>Pns</t>
  </si>
  <si>
    <t>1d</t>
  </si>
  <si>
    <t>4d</t>
  </si>
  <si>
    <t>8d</t>
  </si>
  <si>
    <t>10d</t>
  </si>
  <si>
    <t>17d</t>
  </si>
  <si>
    <t>18d</t>
  </si>
  <si>
    <t>6d</t>
  </si>
  <si>
    <t>16d</t>
  </si>
  <si>
    <t>21d</t>
  </si>
  <si>
    <t>23d</t>
  </si>
  <si>
    <t>26d</t>
  </si>
  <si>
    <t>28d</t>
  </si>
  <si>
    <t>69d</t>
  </si>
  <si>
    <t>70d</t>
  </si>
  <si>
    <t>71d</t>
  </si>
  <si>
    <t>72d</t>
  </si>
  <si>
    <t>77d</t>
  </si>
  <si>
    <t>14d</t>
  </si>
  <si>
    <t>9d</t>
  </si>
  <si>
    <t>13d</t>
  </si>
  <si>
    <t>79d</t>
  </si>
  <si>
    <t>80d</t>
  </si>
  <si>
    <t>84d</t>
  </si>
  <si>
    <t>85d</t>
  </si>
  <si>
    <t>3d</t>
  </si>
  <si>
    <t>n</t>
  </si>
  <si>
    <t>SE</t>
  </si>
  <si>
    <t>1/R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color rgb="FF000000"/>
      <name val="Helvetica"/>
    </font>
    <font>
      <b/>
      <sz val="10"/>
      <color rgb="FF000000"/>
      <name val="Helvetica"/>
    </font>
    <font>
      <b/>
      <sz val="10"/>
      <color rgb="FF000000"/>
      <name val="Symbo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1"/>
      <color rgb="FF000000"/>
      <name val="Helvetica"/>
    </font>
    <font>
      <sz val="8"/>
      <name val="Calibri"/>
      <family val="2"/>
      <scheme val="minor"/>
    </font>
    <font>
      <sz val="10"/>
      <name val="Helvetica"/>
    </font>
    <font>
      <b/>
      <sz val="12"/>
      <color theme="1"/>
      <name val="Helvetica"/>
    </font>
    <font>
      <sz val="12"/>
      <color theme="1"/>
      <name val="Helvetica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9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19">
    <xf numFmtId="0" fontId="0" fillId="0" borderId="0" xfId="0"/>
    <xf numFmtId="0" fontId="3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11" fontId="2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0" fontId="2" fillId="0" borderId="0" xfId="0" applyNumberFormat="1" applyFont="1" applyAlignment="1">
      <alignment horizontal="center"/>
    </xf>
    <xf numFmtId="2" fontId="2" fillId="0" borderId="0" xfId="0" applyNumberFormat="1" applyFont="1" applyAlignment="1">
      <alignment horizontal="center"/>
    </xf>
    <xf numFmtId="2" fontId="0" fillId="0" borderId="0" xfId="0" applyNumberFormat="1" applyFont="1" applyAlignment="1">
      <alignment horizontal="center"/>
    </xf>
    <xf numFmtId="1" fontId="0" fillId="0" borderId="0" xfId="0" applyNumberFormat="1" applyFont="1" applyAlignment="1">
      <alignment horizontal="center"/>
    </xf>
    <xf numFmtId="1" fontId="2" fillId="0" borderId="0" xfId="0" applyNumberFormat="1" applyFont="1" applyAlignment="1">
      <alignment horizontal="center"/>
    </xf>
    <xf numFmtId="0" fontId="10" fillId="0" borderId="0" xfId="0" applyFont="1" applyAlignment="1">
      <alignment horizontal="center"/>
    </xf>
    <xf numFmtId="0" fontId="11" fillId="0" borderId="0" xfId="0" applyFont="1" applyAlignment="1">
      <alignment horizontal="center"/>
    </xf>
    <xf numFmtId="2" fontId="9" fillId="0" borderId="0" xfId="0" applyNumberFormat="1" applyFont="1" applyAlignment="1">
      <alignment horizontal="center"/>
    </xf>
    <xf numFmtId="1" fontId="9" fillId="0" borderId="0" xfId="0" applyNumberFormat="1" applyFont="1" applyAlignment="1">
      <alignment horizontal="center"/>
    </xf>
    <xf numFmtId="0" fontId="9" fillId="0" borderId="0" xfId="0" applyFont="1" applyAlignment="1">
      <alignment horizontal="center"/>
    </xf>
    <xf numFmtId="1" fontId="0" fillId="0" borderId="0" xfId="0" applyNumberFormat="1" applyAlignment="1">
      <alignment horizontal="center"/>
    </xf>
  </cellXfs>
  <cellStyles count="5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0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4"/>
  <sheetViews>
    <sheetView workbookViewId="0">
      <selection activeCell="D1" sqref="D1:G1"/>
    </sheetView>
  </sheetViews>
  <sheetFormatPr baseColWidth="10" defaultRowHeight="15" x14ac:dyDescent="0"/>
  <cols>
    <col min="2" max="2" width="16" customWidth="1"/>
    <col min="3" max="3" width="13.1640625" customWidth="1"/>
    <col min="4" max="4" width="15.33203125" customWidth="1"/>
  </cols>
  <sheetData>
    <row r="1" spans="1:11" s="14" customFormat="1" ht="13">
      <c r="A1" s="1" t="s">
        <v>0</v>
      </c>
      <c r="B1" s="1" t="s">
        <v>3</v>
      </c>
      <c r="C1" s="1" t="s">
        <v>4</v>
      </c>
      <c r="D1" s="1" t="s">
        <v>5</v>
      </c>
      <c r="E1" s="1" t="s">
        <v>10</v>
      </c>
      <c r="F1" s="1" t="s">
        <v>41</v>
      </c>
      <c r="G1" s="1" t="s">
        <v>40</v>
      </c>
      <c r="H1" s="1"/>
      <c r="I1" s="1"/>
      <c r="J1" s="1"/>
      <c r="K1" s="13"/>
    </row>
    <row r="2" spans="1:11" s="5" customFormat="1">
      <c r="A2" s="6">
        <v>1E-4</v>
      </c>
      <c r="B2" s="4">
        <v>1.5E-9</v>
      </c>
      <c r="C2" s="4">
        <v>7.5E-10</v>
      </c>
      <c r="D2" s="4">
        <v>3.7999999999999998E-10</v>
      </c>
      <c r="E2" s="15">
        <v>0.33</v>
      </c>
      <c r="F2" s="15">
        <v>0.1059874</v>
      </c>
      <c r="G2" s="16">
        <v>3</v>
      </c>
      <c r="H2" s="15"/>
      <c r="I2" s="15"/>
      <c r="J2" s="15"/>
      <c r="K2" s="16"/>
    </row>
    <row r="3" spans="1:11" s="5" customFormat="1">
      <c r="A3" s="6">
        <v>5.0000000000000001E-4</v>
      </c>
      <c r="B3" s="4">
        <v>7.4999999999999993E-9</v>
      </c>
      <c r="C3" s="4">
        <v>3.8000000000000001E-9</v>
      </c>
      <c r="D3" s="4">
        <v>1.9000000000000001E-9</v>
      </c>
      <c r="E3" s="15">
        <v>0.25333329999999998</v>
      </c>
      <c r="F3" s="15">
        <v>9.7353880000000004E-2</v>
      </c>
      <c r="G3" s="16">
        <v>3</v>
      </c>
      <c r="H3" s="15"/>
      <c r="I3" s="15"/>
      <c r="J3" s="15"/>
      <c r="K3" s="16"/>
    </row>
    <row r="4" spans="1:11" s="5" customFormat="1">
      <c r="A4" s="6">
        <v>1E-3</v>
      </c>
      <c r="B4" s="4">
        <v>1.4999999999999999E-8</v>
      </c>
      <c r="C4" s="4">
        <v>7.4999999999999993E-9</v>
      </c>
      <c r="D4" s="4">
        <v>3.8000000000000001E-9</v>
      </c>
      <c r="E4" s="15">
        <v>0.40333330000000001</v>
      </c>
      <c r="F4" s="15">
        <v>0.1068228</v>
      </c>
      <c r="G4" s="16">
        <v>3</v>
      </c>
      <c r="H4" s="15"/>
      <c r="I4" s="15"/>
      <c r="J4" s="15"/>
      <c r="K4" s="16"/>
    </row>
    <row r="5" spans="1:11" s="5" customFormat="1">
      <c r="A5" s="6">
        <v>5.0000000000000001E-3</v>
      </c>
      <c r="B5" s="4">
        <v>7.4999999999999997E-8</v>
      </c>
      <c r="C5" s="4">
        <v>3.8000000000000003E-8</v>
      </c>
      <c r="D5" s="4">
        <v>1.9000000000000001E-8</v>
      </c>
      <c r="E5" s="15">
        <v>0.52666670000000004</v>
      </c>
      <c r="F5" s="15">
        <v>5.4569029999999998E-2</v>
      </c>
      <c r="G5" s="16">
        <v>3</v>
      </c>
      <c r="H5" s="15"/>
      <c r="I5" s="15"/>
      <c r="J5" s="15"/>
      <c r="K5" s="16"/>
    </row>
    <row r="6" spans="1:11" s="5" customFormat="1">
      <c r="A6" s="6">
        <v>0.01</v>
      </c>
      <c r="B6" s="4">
        <v>1.4999999999999999E-7</v>
      </c>
      <c r="C6" s="4">
        <v>7.4999999999999997E-8</v>
      </c>
      <c r="D6" s="4">
        <v>3.8000000000000003E-8</v>
      </c>
      <c r="E6" s="15">
        <v>0.68</v>
      </c>
      <c r="F6" s="15">
        <v>8.3266629999999994E-2</v>
      </c>
      <c r="G6" s="16">
        <v>3</v>
      </c>
      <c r="H6" s="15"/>
      <c r="I6" s="15"/>
      <c r="J6" s="15"/>
      <c r="K6" s="16"/>
    </row>
    <row r="7" spans="1:11" s="5" customFormat="1">
      <c r="A7" s="6">
        <v>0.05</v>
      </c>
      <c r="B7" s="4">
        <v>7.5000000000000002E-7</v>
      </c>
      <c r="C7" s="4">
        <v>3.8000000000000001E-7</v>
      </c>
      <c r="D7" s="4">
        <v>1.9000000000000001E-7</v>
      </c>
      <c r="E7" s="15">
        <v>0.91333339999999996</v>
      </c>
      <c r="F7" s="15">
        <v>4.6666680000000002E-2</v>
      </c>
      <c r="G7" s="16">
        <v>3</v>
      </c>
      <c r="H7" s="15"/>
      <c r="I7" s="15"/>
      <c r="J7" s="15"/>
      <c r="K7" s="16"/>
    </row>
    <row r="8" spans="1:11" s="5" customFormat="1">
      <c r="A8" s="6">
        <v>0.1</v>
      </c>
      <c r="B8" s="4">
        <v>1.5E-6</v>
      </c>
      <c r="C8" s="4">
        <v>7.5000000000000002E-7</v>
      </c>
      <c r="D8" s="4">
        <v>3.8000000000000001E-7</v>
      </c>
      <c r="E8" s="15">
        <v>0.98750000000000004</v>
      </c>
      <c r="F8" s="15">
        <v>1.2500000000000001E-2</v>
      </c>
      <c r="G8" s="16">
        <v>4</v>
      </c>
      <c r="H8" s="15"/>
      <c r="I8" s="15"/>
      <c r="J8" s="15"/>
      <c r="K8" s="16"/>
    </row>
    <row r="9" spans="1:11" s="5" customFormat="1">
      <c r="A9" s="6">
        <v>0.2</v>
      </c>
      <c r="B9" s="4">
        <v>3.0000000000000001E-6</v>
      </c>
      <c r="C9" s="4">
        <v>1.9999999999999999E-6</v>
      </c>
      <c r="D9" s="4">
        <v>7.9999999999999996E-7</v>
      </c>
      <c r="E9" s="15">
        <v>0.98799999999999999</v>
      </c>
      <c r="F9" s="15">
        <v>9.6953620000000008E-3</v>
      </c>
      <c r="G9" s="16">
        <v>5</v>
      </c>
      <c r="H9" s="15"/>
      <c r="I9" s="15"/>
      <c r="J9" s="15"/>
      <c r="K9" s="16"/>
    </row>
    <row r="10" spans="1:11" s="5" customFormat="1">
      <c r="A10" s="6">
        <v>0.5</v>
      </c>
      <c r="B10" s="4">
        <v>7.5000000000000002E-6</v>
      </c>
      <c r="C10" s="4">
        <v>3.8E-6</v>
      </c>
      <c r="D10" s="4">
        <v>1.9E-6</v>
      </c>
      <c r="E10" s="15">
        <v>1</v>
      </c>
      <c r="F10" s="15">
        <v>0</v>
      </c>
      <c r="G10" s="16">
        <v>5</v>
      </c>
      <c r="H10" s="15"/>
      <c r="I10" s="15"/>
      <c r="J10" s="15"/>
      <c r="K10" s="16"/>
    </row>
    <row r="11" spans="1:11" s="5" customFormat="1">
      <c r="A11" s="6">
        <v>1</v>
      </c>
      <c r="B11" s="4">
        <v>1.5E-5</v>
      </c>
      <c r="C11" s="4">
        <v>7.5000000000000002E-6</v>
      </c>
      <c r="D11" s="4">
        <v>3.8E-6</v>
      </c>
      <c r="E11" s="15">
        <v>1</v>
      </c>
      <c r="F11" s="15">
        <v>0</v>
      </c>
      <c r="G11" s="16">
        <v>5</v>
      </c>
      <c r="H11" s="15"/>
      <c r="I11" s="15"/>
      <c r="J11" s="15"/>
      <c r="K11" s="16"/>
    </row>
    <row r="12" spans="1:11" s="5" customFormat="1">
      <c r="A12" s="6">
        <v>5</v>
      </c>
      <c r="B12" s="4">
        <v>7.4999999999999993E-5</v>
      </c>
      <c r="C12" s="4">
        <v>3.8000000000000002E-5</v>
      </c>
      <c r="D12" s="4">
        <v>1.9000000000000001E-5</v>
      </c>
      <c r="E12" s="15">
        <v>1</v>
      </c>
      <c r="F12" s="15">
        <v>0</v>
      </c>
      <c r="G12" s="16">
        <v>4</v>
      </c>
      <c r="H12" s="15"/>
      <c r="I12" s="15"/>
      <c r="J12" s="15"/>
      <c r="K12" s="16"/>
    </row>
    <row r="13" spans="1:11" s="5" customFormat="1">
      <c r="A13" s="6">
        <v>10</v>
      </c>
      <c r="B13" s="4">
        <v>1.4999999999999999E-4</v>
      </c>
      <c r="C13" s="4">
        <v>7.4999999999999993E-5</v>
      </c>
      <c r="D13" s="4">
        <v>3.8000000000000002E-5</v>
      </c>
      <c r="E13" s="15">
        <v>0.86399999999999999</v>
      </c>
      <c r="F13" s="15">
        <v>0.13600000000000001</v>
      </c>
      <c r="G13" s="16">
        <v>5</v>
      </c>
      <c r="H13" s="15"/>
      <c r="I13" s="15"/>
      <c r="J13" s="15"/>
      <c r="K13" s="16"/>
    </row>
    <row r="14" spans="1:11" s="5" customFormat="1">
      <c r="A14" s="6"/>
      <c r="B14" s="4"/>
      <c r="C14" s="4"/>
      <c r="D14" s="4"/>
      <c r="E14" s="15"/>
      <c r="F14" s="15"/>
      <c r="G14" s="15"/>
      <c r="H14" s="15"/>
      <c r="I14" s="15"/>
      <c r="J14" s="15"/>
      <c r="K14" s="16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1"/>
  <sheetViews>
    <sheetView workbookViewId="0">
      <selection activeCell="M1" sqref="M1:M2"/>
    </sheetView>
  </sheetViews>
  <sheetFormatPr baseColWidth="10" defaultRowHeight="15" x14ac:dyDescent="0"/>
  <cols>
    <col min="2" max="2" width="16" customWidth="1"/>
    <col min="3" max="3" width="10.83203125" customWidth="1"/>
    <col min="4" max="4" width="10.1640625" customWidth="1"/>
    <col min="5" max="5" width="16.6640625" customWidth="1"/>
  </cols>
  <sheetData>
    <row r="1" spans="1:13" s="2" customFormat="1">
      <c r="A1" s="1" t="s">
        <v>0</v>
      </c>
      <c r="B1" s="1" t="s">
        <v>3</v>
      </c>
      <c r="C1" s="1" t="s">
        <v>4</v>
      </c>
      <c r="D1" s="1" t="s">
        <v>5</v>
      </c>
      <c r="E1" s="1" t="s">
        <v>6</v>
      </c>
      <c r="F1" s="1" t="s">
        <v>9</v>
      </c>
      <c r="G1" s="1" t="s">
        <v>13</v>
      </c>
      <c r="H1" s="1" t="s">
        <v>14</v>
      </c>
      <c r="I1" s="1" t="s">
        <v>7</v>
      </c>
      <c r="J1" s="1" t="s">
        <v>10</v>
      </c>
      <c r="K1" s="3" t="s">
        <v>1</v>
      </c>
      <c r="L1" s="1" t="s">
        <v>2</v>
      </c>
      <c r="M1" s="2" t="s">
        <v>42</v>
      </c>
    </row>
    <row r="2" spans="1:13" s="5" customFormat="1">
      <c r="A2" s="6">
        <v>0.2</v>
      </c>
      <c r="B2" s="4">
        <v>3.0000000000000001E-6</v>
      </c>
      <c r="C2" s="4">
        <v>1.9999999999999999E-6</v>
      </c>
      <c r="D2" s="4">
        <v>7.9999999999999996E-7</v>
      </c>
      <c r="E2" s="6" t="s">
        <v>8</v>
      </c>
      <c r="F2" s="5">
        <v>1</v>
      </c>
      <c r="G2" s="5">
        <v>0.66</v>
      </c>
      <c r="H2" s="5">
        <v>0.14000000000000001</v>
      </c>
      <c r="I2" s="5">
        <v>1</v>
      </c>
      <c r="J2" s="6">
        <v>0.99</v>
      </c>
      <c r="K2" s="6">
        <v>5.0000000000000001E-3</v>
      </c>
      <c r="L2" s="6">
        <v>0.03</v>
      </c>
      <c r="M2" s="18">
        <f>1/K2</f>
        <v>200</v>
      </c>
    </row>
    <row r="3" spans="1:13" s="5" customFormat="1">
      <c r="A3" s="6">
        <v>0.5</v>
      </c>
      <c r="B3" s="4">
        <v>7.5000000000000002E-6</v>
      </c>
      <c r="C3" s="4">
        <v>3.8E-6</v>
      </c>
      <c r="D3" s="4">
        <v>1.9E-6</v>
      </c>
      <c r="E3" s="6" t="s">
        <v>8</v>
      </c>
      <c r="F3" s="5">
        <v>1</v>
      </c>
      <c r="G3" s="5">
        <v>0.66</v>
      </c>
      <c r="H3" s="5">
        <v>0.14000000000000001</v>
      </c>
      <c r="I3" s="5">
        <v>1</v>
      </c>
      <c r="J3" s="6">
        <v>1</v>
      </c>
      <c r="K3" s="6">
        <v>6.7000000000000004E-2</v>
      </c>
      <c r="L3" s="6">
        <v>0.11600000000000001</v>
      </c>
      <c r="M3" s="18">
        <f t="shared" ref="M3:M50" si="0">1/K3</f>
        <v>14.925373134328357</v>
      </c>
    </row>
    <row r="4" spans="1:13" s="5" customFormat="1">
      <c r="A4" s="6">
        <v>1</v>
      </c>
      <c r="B4" s="4">
        <v>1.5E-5</v>
      </c>
      <c r="C4" s="4">
        <v>7.5000000000000002E-6</v>
      </c>
      <c r="D4" s="4">
        <v>3.8E-6</v>
      </c>
      <c r="E4" s="6" t="s">
        <v>8</v>
      </c>
      <c r="F4" s="5">
        <v>1</v>
      </c>
      <c r="G4" s="5">
        <v>0.66</v>
      </c>
      <c r="H4" s="5">
        <v>0.14000000000000001</v>
      </c>
      <c r="I4" s="5">
        <v>1</v>
      </c>
      <c r="J4" s="6">
        <v>1</v>
      </c>
      <c r="K4" s="6">
        <v>0.187</v>
      </c>
      <c r="L4" s="6">
        <v>0.193</v>
      </c>
      <c r="M4" s="18">
        <f t="shared" si="0"/>
        <v>5.3475935828877006</v>
      </c>
    </row>
    <row r="5" spans="1:13" s="5" customFormat="1">
      <c r="A5" s="6">
        <v>10</v>
      </c>
      <c r="B5" s="4">
        <v>1.4999999999999999E-4</v>
      </c>
      <c r="C5" s="4">
        <v>7.4999999999999993E-5</v>
      </c>
      <c r="D5" s="4">
        <v>3.8000000000000002E-5</v>
      </c>
      <c r="E5" s="6" t="s">
        <v>8</v>
      </c>
      <c r="F5" s="5">
        <v>1</v>
      </c>
      <c r="G5" s="5">
        <v>0.66</v>
      </c>
      <c r="H5" s="5">
        <v>0.14000000000000001</v>
      </c>
      <c r="I5" s="5">
        <v>1</v>
      </c>
      <c r="J5" s="6">
        <v>1</v>
      </c>
      <c r="K5" s="6">
        <v>0.191</v>
      </c>
      <c r="L5" s="6">
        <v>0.19600000000000001</v>
      </c>
      <c r="M5" s="18">
        <f t="shared" si="0"/>
        <v>5.2356020942408374</v>
      </c>
    </row>
    <row r="6" spans="1:13" s="5" customFormat="1">
      <c r="A6" s="6">
        <v>50</v>
      </c>
      <c r="B6" s="4">
        <v>7.5000000000000002E-4</v>
      </c>
      <c r="C6" s="4">
        <v>3.8000000000000002E-4</v>
      </c>
      <c r="D6" s="4">
        <v>1.9000000000000001E-4</v>
      </c>
      <c r="E6" s="6" t="s">
        <v>8</v>
      </c>
      <c r="F6" s="5">
        <v>1</v>
      </c>
      <c r="G6" s="5">
        <v>0.66</v>
      </c>
      <c r="H6" s="5">
        <v>0.14000000000000001</v>
      </c>
      <c r="I6" s="5">
        <v>1</v>
      </c>
      <c r="J6" s="6">
        <v>0.2</v>
      </c>
      <c r="K6" s="6">
        <v>6.0000000000000001E-3</v>
      </c>
      <c r="L6" s="6">
        <v>3.4000000000000002E-2</v>
      </c>
      <c r="M6" s="18">
        <f t="shared" si="0"/>
        <v>166.66666666666666</v>
      </c>
    </row>
    <row r="7" spans="1:13" s="5" customFormat="1">
      <c r="A7" s="6">
        <v>1E-4</v>
      </c>
      <c r="B7" s="4">
        <v>1.5E-9</v>
      </c>
      <c r="C7" s="4">
        <v>7.5E-10</v>
      </c>
      <c r="D7" s="4">
        <v>3.7999999999999998E-10</v>
      </c>
      <c r="E7" s="6" t="s">
        <v>11</v>
      </c>
      <c r="F7" s="5">
        <v>2</v>
      </c>
      <c r="G7" s="5">
        <v>0.73</v>
      </c>
      <c r="H7" s="5">
        <v>0.14000000000000001</v>
      </c>
      <c r="I7" s="5">
        <v>1</v>
      </c>
      <c r="J7" s="6">
        <v>0.41</v>
      </c>
      <c r="K7" s="6">
        <v>2E-3</v>
      </c>
      <c r="L7" s="6">
        <v>1.7999999999999999E-2</v>
      </c>
      <c r="M7" s="18">
        <f t="shared" si="0"/>
        <v>500</v>
      </c>
    </row>
    <row r="8" spans="1:13" s="5" customFormat="1">
      <c r="A8" s="6">
        <v>5.0000000000000001E-4</v>
      </c>
      <c r="B8" s="4">
        <v>7.4999999999999993E-9</v>
      </c>
      <c r="C8" s="4">
        <v>3.8000000000000001E-9</v>
      </c>
      <c r="D8" s="4">
        <v>1.9000000000000001E-9</v>
      </c>
      <c r="E8" s="6" t="s">
        <v>11</v>
      </c>
      <c r="F8" s="5">
        <v>2</v>
      </c>
      <c r="G8" s="5">
        <v>0.73</v>
      </c>
      <c r="H8" s="5">
        <v>0.14000000000000001</v>
      </c>
      <c r="I8" s="5">
        <v>1</v>
      </c>
      <c r="J8" s="6">
        <v>0.37</v>
      </c>
      <c r="K8" s="6">
        <v>2E-3</v>
      </c>
      <c r="L8" s="6">
        <v>1.9E-2</v>
      </c>
      <c r="M8" s="18">
        <f t="shared" si="0"/>
        <v>500</v>
      </c>
    </row>
    <row r="9" spans="1:13" s="5" customFormat="1">
      <c r="A9" s="6">
        <v>1E-3</v>
      </c>
      <c r="B9" s="4">
        <v>1.4999999999999999E-8</v>
      </c>
      <c r="C9" s="4">
        <v>7.4999999999999993E-9</v>
      </c>
      <c r="D9" s="4">
        <v>3.8000000000000001E-9</v>
      </c>
      <c r="E9" s="6" t="s">
        <v>11</v>
      </c>
      <c r="F9" s="5">
        <v>2</v>
      </c>
      <c r="G9" s="5">
        <v>0.73</v>
      </c>
      <c r="H9" s="5">
        <v>0.14000000000000001</v>
      </c>
      <c r="I9" s="5">
        <v>1</v>
      </c>
      <c r="J9" s="6">
        <v>0.52</v>
      </c>
      <c r="K9" s="6">
        <v>1E-3</v>
      </c>
      <c r="L9" s="6">
        <v>0.01</v>
      </c>
      <c r="M9" s="18">
        <f t="shared" si="0"/>
        <v>1000</v>
      </c>
    </row>
    <row r="10" spans="1:13" s="5" customFormat="1">
      <c r="A10" s="6">
        <v>5.0000000000000001E-3</v>
      </c>
      <c r="B10" s="4">
        <v>7.4999999999999997E-8</v>
      </c>
      <c r="C10" s="4">
        <v>3.8000000000000003E-8</v>
      </c>
      <c r="D10" s="4">
        <v>1.9000000000000001E-8</v>
      </c>
      <c r="E10" s="6" t="s">
        <v>11</v>
      </c>
      <c r="F10" s="5">
        <v>2</v>
      </c>
      <c r="G10" s="5">
        <v>0.73</v>
      </c>
      <c r="H10" s="5">
        <v>0.14000000000000001</v>
      </c>
      <c r="I10" s="5">
        <v>1</v>
      </c>
      <c r="J10" s="6">
        <v>0.56000000000000005</v>
      </c>
      <c r="K10" s="6">
        <v>1E-3</v>
      </c>
      <c r="L10" s="6">
        <v>0.01</v>
      </c>
      <c r="M10" s="18">
        <f t="shared" si="0"/>
        <v>1000</v>
      </c>
    </row>
    <row r="11" spans="1:13" s="5" customFormat="1">
      <c r="A11" s="6">
        <v>0.01</v>
      </c>
      <c r="B11" s="4">
        <v>1.4999999999999999E-7</v>
      </c>
      <c r="C11" s="4">
        <v>7.4999999999999997E-8</v>
      </c>
      <c r="D11" s="4">
        <v>3.8000000000000003E-8</v>
      </c>
      <c r="E11" s="6" t="s">
        <v>11</v>
      </c>
      <c r="F11" s="5">
        <v>2</v>
      </c>
      <c r="G11" s="5">
        <v>0.73</v>
      </c>
      <c r="H11" s="5">
        <v>0.14000000000000001</v>
      </c>
      <c r="I11" s="5">
        <v>1</v>
      </c>
      <c r="J11" s="6">
        <v>0.64</v>
      </c>
      <c r="K11" s="6">
        <v>7.0000000000000001E-3</v>
      </c>
      <c r="L11" s="6">
        <v>3.7999999999999999E-2</v>
      </c>
      <c r="M11" s="18">
        <f t="shared" si="0"/>
        <v>142.85714285714286</v>
      </c>
    </row>
    <row r="12" spans="1:13" s="5" customFormat="1">
      <c r="A12" s="6">
        <v>0.05</v>
      </c>
      <c r="B12" s="4">
        <v>7.5000000000000002E-7</v>
      </c>
      <c r="C12" s="4">
        <v>3.8000000000000001E-7</v>
      </c>
      <c r="D12" s="4">
        <v>1.9000000000000001E-7</v>
      </c>
      <c r="E12" s="6" t="s">
        <v>11</v>
      </c>
      <c r="F12" s="5">
        <v>2</v>
      </c>
      <c r="G12" s="5">
        <v>0.73</v>
      </c>
      <c r="H12" s="5">
        <v>0.14000000000000001</v>
      </c>
      <c r="I12" s="5">
        <v>1</v>
      </c>
      <c r="J12" s="6">
        <v>0.84</v>
      </c>
      <c r="K12" s="6">
        <v>6.0000000000000001E-3</v>
      </c>
      <c r="L12" s="6">
        <v>3.5000000000000003E-2</v>
      </c>
      <c r="M12" s="18">
        <f t="shared" si="0"/>
        <v>166.66666666666666</v>
      </c>
    </row>
    <row r="13" spans="1:13" s="5" customFormat="1">
      <c r="A13" s="6">
        <v>0.1</v>
      </c>
      <c r="B13" s="4">
        <v>1.5E-6</v>
      </c>
      <c r="C13" s="4">
        <v>7.5000000000000002E-7</v>
      </c>
      <c r="D13" s="4">
        <v>3.8000000000000001E-7</v>
      </c>
      <c r="E13" s="6" t="s">
        <v>12</v>
      </c>
      <c r="F13" s="5">
        <v>2</v>
      </c>
      <c r="G13" s="5">
        <v>0.73</v>
      </c>
      <c r="H13" s="5">
        <v>0.14000000000000001</v>
      </c>
      <c r="I13" s="5">
        <v>1</v>
      </c>
      <c r="J13" s="6">
        <v>1</v>
      </c>
      <c r="K13" s="6">
        <v>3.1E-2</v>
      </c>
      <c r="L13" s="6">
        <v>7.9000000000000001E-2</v>
      </c>
      <c r="M13" s="18">
        <f t="shared" si="0"/>
        <v>32.258064516129032</v>
      </c>
    </row>
    <row r="14" spans="1:13" s="5" customFormat="1">
      <c r="A14" s="6">
        <v>0.2</v>
      </c>
      <c r="B14" s="4">
        <v>3.0000000000000001E-6</v>
      </c>
      <c r="C14" s="4">
        <v>1.9999999999999999E-6</v>
      </c>
      <c r="D14" s="4">
        <v>7.9999999999999996E-7</v>
      </c>
      <c r="E14" s="6" t="s">
        <v>12</v>
      </c>
      <c r="F14" s="5">
        <v>2</v>
      </c>
      <c r="G14" s="5">
        <v>0.73</v>
      </c>
      <c r="H14" s="5">
        <v>0.14000000000000001</v>
      </c>
      <c r="I14" s="5">
        <v>1</v>
      </c>
      <c r="J14" s="6">
        <v>1</v>
      </c>
      <c r="K14" s="6">
        <v>1.7999999999999999E-2</v>
      </c>
      <c r="L14" s="6">
        <v>0.06</v>
      </c>
      <c r="M14" s="18">
        <f t="shared" si="0"/>
        <v>55.555555555555557</v>
      </c>
    </row>
    <row r="15" spans="1:13" s="5" customFormat="1">
      <c r="A15" s="6">
        <v>0.5</v>
      </c>
      <c r="B15" s="4">
        <v>7.5000000000000002E-6</v>
      </c>
      <c r="C15" s="4">
        <v>3.8E-6</v>
      </c>
      <c r="D15" s="4">
        <v>1.9E-6</v>
      </c>
      <c r="E15" s="6" t="s">
        <v>12</v>
      </c>
      <c r="F15" s="5">
        <v>2</v>
      </c>
      <c r="G15" s="5">
        <v>0.73</v>
      </c>
      <c r="H15" s="5">
        <v>0.14000000000000001</v>
      </c>
      <c r="I15" s="5">
        <v>1</v>
      </c>
      <c r="J15" s="6">
        <v>1</v>
      </c>
      <c r="K15" s="6">
        <v>7.6999999999999999E-2</v>
      </c>
      <c r="L15" s="6">
        <v>0.124</v>
      </c>
      <c r="M15" s="18">
        <f t="shared" si="0"/>
        <v>12.987012987012987</v>
      </c>
    </row>
    <row r="16" spans="1:13" s="5" customFormat="1">
      <c r="A16" s="6">
        <v>1</v>
      </c>
      <c r="B16" s="4">
        <v>1.5E-5</v>
      </c>
      <c r="C16" s="4">
        <v>7.5000000000000002E-6</v>
      </c>
      <c r="D16" s="4">
        <v>3.8E-6</v>
      </c>
      <c r="E16" s="6" t="s">
        <v>12</v>
      </c>
      <c r="F16" s="5">
        <v>2</v>
      </c>
      <c r="G16" s="5">
        <v>0.73</v>
      </c>
      <c r="H16" s="5">
        <v>0.14000000000000001</v>
      </c>
      <c r="I16" s="5">
        <v>1</v>
      </c>
      <c r="J16" s="6">
        <v>1</v>
      </c>
      <c r="K16" s="6">
        <v>0.129</v>
      </c>
      <c r="L16" s="6">
        <v>0.161</v>
      </c>
      <c r="M16" s="18">
        <f t="shared" si="0"/>
        <v>7.7519379844961236</v>
      </c>
    </row>
    <row r="17" spans="1:13" s="5" customFormat="1">
      <c r="A17" s="6">
        <v>5</v>
      </c>
      <c r="B17" s="4">
        <v>7.4999999999999993E-5</v>
      </c>
      <c r="C17" s="4">
        <v>3.8000000000000002E-5</v>
      </c>
      <c r="D17" s="4">
        <v>1.9000000000000001E-5</v>
      </c>
      <c r="E17" s="6" t="s">
        <v>12</v>
      </c>
      <c r="F17" s="5">
        <v>2</v>
      </c>
      <c r="G17" s="5">
        <v>0.73</v>
      </c>
      <c r="H17" s="5">
        <v>0.14000000000000001</v>
      </c>
      <c r="I17" s="5">
        <v>1</v>
      </c>
      <c r="J17" s="6">
        <v>1</v>
      </c>
      <c r="K17" s="6">
        <v>0.41499999999999998</v>
      </c>
      <c r="L17" s="6">
        <v>0.28799999999999998</v>
      </c>
      <c r="M17" s="18">
        <f t="shared" si="0"/>
        <v>2.4096385542168677</v>
      </c>
    </row>
    <row r="18" spans="1:13" s="5" customFormat="1">
      <c r="A18" s="6">
        <v>10</v>
      </c>
      <c r="B18" s="4">
        <v>1.4999999999999999E-4</v>
      </c>
      <c r="C18" s="4">
        <v>7.4999999999999993E-5</v>
      </c>
      <c r="D18" s="4">
        <v>3.8000000000000002E-5</v>
      </c>
      <c r="E18" s="6" t="s">
        <v>12</v>
      </c>
      <c r="F18" s="5">
        <v>2</v>
      </c>
      <c r="G18" s="5">
        <v>0.73</v>
      </c>
      <c r="H18" s="5">
        <v>0.14000000000000001</v>
      </c>
      <c r="I18" s="5">
        <v>1</v>
      </c>
      <c r="J18" s="6">
        <v>1</v>
      </c>
      <c r="K18" s="6">
        <v>4.9000000000000002E-2</v>
      </c>
      <c r="L18" s="6">
        <v>9.9000000000000005E-2</v>
      </c>
      <c r="M18" s="18">
        <f t="shared" si="0"/>
        <v>20.408163265306122</v>
      </c>
    </row>
    <row r="19" spans="1:13" s="5" customFormat="1">
      <c r="A19" s="6">
        <v>0.1</v>
      </c>
      <c r="B19" s="4">
        <v>1.5E-6</v>
      </c>
      <c r="C19" s="4">
        <v>7.5000000000000002E-7</v>
      </c>
      <c r="D19" s="4">
        <v>3.8000000000000001E-7</v>
      </c>
      <c r="E19" s="6" t="s">
        <v>12</v>
      </c>
      <c r="F19" s="5">
        <v>2</v>
      </c>
      <c r="G19" s="5">
        <v>0.73</v>
      </c>
      <c r="H19" s="5">
        <v>0.14000000000000001</v>
      </c>
      <c r="I19" s="5">
        <v>2</v>
      </c>
      <c r="J19" s="6">
        <v>1</v>
      </c>
      <c r="K19" s="6">
        <v>5.0000000000000001E-3</v>
      </c>
      <c r="L19" s="6">
        <v>3.3000000000000002E-2</v>
      </c>
      <c r="M19" s="18">
        <f t="shared" si="0"/>
        <v>200</v>
      </c>
    </row>
    <row r="20" spans="1:13" s="5" customFormat="1">
      <c r="A20" s="6">
        <v>0.2</v>
      </c>
      <c r="B20" s="4">
        <v>3.0000000000000001E-6</v>
      </c>
      <c r="C20" s="4">
        <v>1.9999999999999999E-6</v>
      </c>
      <c r="D20" s="4">
        <v>7.9999999999999996E-7</v>
      </c>
      <c r="E20" s="6" t="s">
        <v>12</v>
      </c>
      <c r="F20" s="5">
        <v>2</v>
      </c>
      <c r="G20" s="5">
        <v>0.73</v>
      </c>
      <c r="H20" s="5">
        <v>0.14000000000000001</v>
      </c>
      <c r="I20" s="5">
        <v>2</v>
      </c>
      <c r="J20" s="6">
        <v>1</v>
      </c>
      <c r="K20" s="6">
        <v>4.0000000000000001E-3</v>
      </c>
      <c r="L20" s="6">
        <v>2.8000000000000001E-2</v>
      </c>
      <c r="M20" s="18">
        <f t="shared" si="0"/>
        <v>250</v>
      </c>
    </row>
    <row r="21" spans="1:13" s="5" customFormat="1">
      <c r="A21" s="6">
        <v>0.5</v>
      </c>
      <c r="B21" s="4">
        <v>7.5000000000000002E-6</v>
      </c>
      <c r="C21" s="4">
        <v>3.8E-6</v>
      </c>
      <c r="D21" s="4">
        <v>1.9E-6</v>
      </c>
      <c r="E21" s="6" t="s">
        <v>12</v>
      </c>
      <c r="F21" s="5">
        <v>2</v>
      </c>
      <c r="G21" s="5">
        <v>0.73</v>
      </c>
      <c r="H21" s="5">
        <v>0.14000000000000001</v>
      </c>
      <c r="I21" s="5">
        <v>2</v>
      </c>
      <c r="J21" s="6">
        <v>1</v>
      </c>
      <c r="K21" s="6">
        <v>2.9000000000000001E-2</v>
      </c>
      <c r="L21" s="6">
        <v>7.6999999999999999E-2</v>
      </c>
      <c r="M21" s="18">
        <f t="shared" si="0"/>
        <v>34.482758620689651</v>
      </c>
    </row>
    <row r="22" spans="1:13" s="5" customFormat="1">
      <c r="A22" s="6">
        <v>1</v>
      </c>
      <c r="B22" s="4">
        <v>1.5E-5</v>
      </c>
      <c r="C22" s="4">
        <v>7.5000000000000002E-6</v>
      </c>
      <c r="D22" s="4">
        <v>3.8E-6</v>
      </c>
      <c r="E22" s="6" t="s">
        <v>12</v>
      </c>
      <c r="F22" s="5">
        <v>2</v>
      </c>
      <c r="G22" s="5">
        <v>0.73</v>
      </c>
      <c r="H22" s="5">
        <v>0.14000000000000001</v>
      </c>
      <c r="I22" s="5">
        <v>2</v>
      </c>
      <c r="J22" s="6">
        <v>1</v>
      </c>
      <c r="K22" s="6">
        <v>6.8000000000000005E-2</v>
      </c>
      <c r="L22" s="6">
        <v>0.11700000000000001</v>
      </c>
      <c r="M22" s="18">
        <f t="shared" si="0"/>
        <v>14.705882352941176</v>
      </c>
    </row>
    <row r="23" spans="1:13" s="5" customFormat="1">
      <c r="A23" s="6">
        <v>5</v>
      </c>
      <c r="B23" s="4">
        <v>7.4999999999999993E-5</v>
      </c>
      <c r="C23" s="4">
        <v>3.8000000000000002E-5</v>
      </c>
      <c r="D23" s="4">
        <v>1.9000000000000001E-5</v>
      </c>
      <c r="E23" s="6" t="s">
        <v>12</v>
      </c>
      <c r="F23" s="5">
        <v>2</v>
      </c>
      <c r="G23" s="5">
        <v>0.73</v>
      </c>
      <c r="H23" s="5">
        <v>0.14000000000000001</v>
      </c>
      <c r="I23" s="5">
        <v>2</v>
      </c>
      <c r="J23" s="6">
        <v>1</v>
      </c>
      <c r="K23" s="6">
        <v>0.08</v>
      </c>
      <c r="L23" s="6">
        <v>0.127</v>
      </c>
      <c r="M23" s="18">
        <f t="shared" si="0"/>
        <v>12.5</v>
      </c>
    </row>
    <row r="24" spans="1:13" s="5" customFormat="1">
      <c r="A24" s="6">
        <v>10</v>
      </c>
      <c r="B24" s="4">
        <v>1.4999999999999999E-4</v>
      </c>
      <c r="C24" s="4">
        <v>7.4999999999999993E-5</v>
      </c>
      <c r="D24" s="4">
        <v>3.8000000000000002E-5</v>
      </c>
      <c r="E24" s="6" t="s">
        <v>12</v>
      </c>
      <c r="F24" s="5">
        <v>2</v>
      </c>
      <c r="G24" s="5">
        <v>0.73</v>
      </c>
      <c r="H24" s="5">
        <v>0.14000000000000001</v>
      </c>
      <c r="I24" s="5">
        <v>2</v>
      </c>
      <c r="J24" s="6">
        <v>0.32</v>
      </c>
      <c r="K24" s="6">
        <v>5.0000000000000001E-3</v>
      </c>
      <c r="L24" s="6">
        <v>3.2000000000000001E-2</v>
      </c>
      <c r="M24" s="18">
        <f t="shared" si="0"/>
        <v>200</v>
      </c>
    </row>
    <row r="25" spans="1:13" s="7" customFormat="1">
      <c r="A25" s="6">
        <v>1E-4</v>
      </c>
      <c r="B25" s="4">
        <v>1.5E-9</v>
      </c>
      <c r="C25" s="4">
        <v>7.5E-10</v>
      </c>
      <c r="D25" s="4">
        <v>3.7999999999999998E-10</v>
      </c>
      <c r="E25" s="6" t="s">
        <v>15</v>
      </c>
      <c r="F25" s="7">
        <v>3</v>
      </c>
      <c r="G25" s="7">
        <v>0.73</v>
      </c>
      <c r="H25" s="7">
        <v>0.14000000000000001</v>
      </c>
      <c r="I25" s="7">
        <v>1</v>
      </c>
      <c r="J25" s="6">
        <v>0.46</v>
      </c>
      <c r="K25" s="6">
        <v>1E-4</v>
      </c>
      <c r="L25" s="6">
        <v>4.0000000000000001E-3</v>
      </c>
      <c r="M25" s="18">
        <f t="shared" si="0"/>
        <v>10000</v>
      </c>
    </row>
    <row r="26" spans="1:13" s="7" customFormat="1">
      <c r="A26" s="6">
        <v>5.0000000000000001E-4</v>
      </c>
      <c r="B26" s="4">
        <v>7.4999999999999993E-9</v>
      </c>
      <c r="C26" s="4">
        <v>3.8000000000000001E-9</v>
      </c>
      <c r="D26" s="4">
        <v>1.9000000000000001E-9</v>
      </c>
      <c r="E26" s="6" t="s">
        <v>15</v>
      </c>
      <c r="F26" s="7">
        <v>3</v>
      </c>
      <c r="G26" s="7">
        <v>0.73</v>
      </c>
      <c r="H26" s="7">
        <v>0.14000000000000001</v>
      </c>
      <c r="I26" s="7">
        <v>1</v>
      </c>
      <c r="J26" s="6">
        <v>0.33</v>
      </c>
      <c r="K26" s="6">
        <v>1E-4</v>
      </c>
      <c r="L26" s="6">
        <v>5.0000000000000001E-3</v>
      </c>
      <c r="M26" s="18">
        <f t="shared" si="0"/>
        <v>10000</v>
      </c>
    </row>
    <row r="27" spans="1:13" s="7" customFormat="1">
      <c r="A27" s="6">
        <v>1E-3</v>
      </c>
      <c r="B27" s="4">
        <v>1.4999999999999999E-8</v>
      </c>
      <c r="C27" s="4">
        <v>7.4999999999999993E-9</v>
      </c>
      <c r="D27" s="4">
        <v>3.8000000000000001E-9</v>
      </c>
      <c r="E27" s="6" t="s">
        <v>16</v>
      </c>
      <c r="F27" s="7">
        <v>3</v>
      </c>
      <c r="G27" s="7">
        <v>0.73</v>
      </c>
      <c r="H27" s="7">
        <v>0.14000000000000001</v>
      </c>
      <c r="I27" s="7">
        <v>1</v>
      </c>
      <c r="J27" s="6">
        <v>0.5</v>
      </c>
      <c r="K27" s="6">
        <v>4.0000000000000001E-3</v>
      </c>
      <c r="L27" s="6">
        <v>0.03</v>
      </c>
      <c r="M27" s="18">
        <f t="shared" si="0"/>
        <v>250</v>
      </c>
    </row>
    <row r="28" spans="1:13" s="7" customFormat="1">
      <c r="A28" s="6">
        <v>5.0000000000000001E-3</v>
      </c>
      <c r="B28" s="4">
        <v>7.4999999999999997E-8</v>
      </c>
      <c r="C28" s="4">
        <v>3.8000000000000003E-8</v>
      </c>
      <c r="D28" s="4">
        <v>1.9000000000000001E-8</v>
      </c>
      <c r="E28" s="6" t="s">
        <v>16</v>
      </c>
      <c r="F28" s="7">
        <v>3</v>
      </c>
      <c r="G28" s="7">
        <v>0.73</v>
      </c>
      <c r="H28" s="7">
        <v>0.14000000000000001</v>
      </c>
      <c r="I28" s="7">
        <v>1</v>
      </c>
      <c r="J28" s="6">
        <v>0.6</v>
      </c>
      <c r="K28" s="6">
        <v>1E-3</v>
      </c>
      <c r="L28" s="6">
        <v>1.4999999999999999E-2</v>
      </c>
      <c r="M28" s="18">
        <f t="shared" si="0"/>
        <v>1000</v>
      </c>
    </row>
    <row r="29" spans="1:13" s="7" customFormat="1">
      <c r="A29" s="6">
        <v>0.01</v>
      </c>
      <c r="B29" s="4">
        <v>1.4999999999999999E-7</v>
      </c>
      <c r="C29" s="4">
        <v>7.4999999999999997E-8</v>
      </c>
      <c r="D29" s="4">
        <v>3.8000000000000003E-8</v>
      </c>
      <c r="E29" s="6" t="s">
        <v>16</v>
      </c>
      <c r="F29" s="7">
        <v>3</v>
      </c>
      <c r="G29" s="7">
        <v>0.73</v>
      </c>
      <c r="H29" s="7">
        <v>0.14000000000000001</v>
      </c>
      <c r="I29" s="7">
        <v>1</v>
      </c>
      <c r="J29" s="6">
        <v>0.84</v>
      </c>
      <c r="K29" s="6">
        <v>4.0000000000000001E-3</v>
      </c>
      <c r="L29" s="6">
        <v>0.03</v>
      </c>
      <c r="M29" s="18">
        <f t="shared" si="0"/>
        <v>250</v>
      </c>
    </row>
    <row r="30" spans="1:13" s="7" customFormat="1">
      <c r="A30" s="6">
        <v>0.05</v>
      </c>
      <c r="B30" s="4">
        <v>7.5000000000000002E-7</v>
      </c>
      <c r="C30" s="4">
        <v>3.8000000000000001E-7</v>
      </c>
      <c r="D30" s="4">
        <v>1.9000000000000001E-7</v>
      </c>
      <c r="E30" s="6" t="s">
        <v>17</v>
      </c>
      <c r="F30" s="7">
        <v>3</v>
      </c>
      <c r="G30" s="7">
        <v>0.73</v>
      </c>
      <c r="H30" s="7">
        <v>0.14000000000000001</v>
      </c>
      <c r="I30" s="7">
        <v>1</v>
      </c>
      <c r="J30" s="6">
        <v>1</v>
      </c>
      <c r="K30" s="6">
        <v>2.1999999999999999E-2</v>
      </c>
      <c r="L30" s="6">
        <v>6.7000000000000004E-2</v>
      </c>
      <c r="M30" s="18">
        <f t="shared" si="0"/>
        <v>45.45454545454546</v>
      </c>
    </row>
    <row r="31" spans="1:13" s="7" customFormat="1">
      <c r="A31" s="6">
        <v>0.1</v>
      </c>
      <c r="B31" s="4">
        <v>1.5E-6</v>
      </c>
      <c r="C31" s="4">
        <v>7.5000000000000002E-7</v>
      </c>
      <c r="D31" s="4">
        <v>3.8000000000000001E-7</v>
      </c>
      <c r="E31" s="6" t="s">
        <v>17</v>
      </c>
      <c r="F31" s="7">
        <v>3</v>
      </c>
      <c r="G31" s="7">
        <v>0.73</v>
      </c>
      <c r="H31" s="7">
        <v>0.14000000000000001</v>
      </c>
      <c r="I31" s="7">
        <v>1</v>
      </c>
      <c r="J31" s="6">
        <v>1</v>
      </c>
      <c r="K31" s="6">
        <v>1.4999999999999999E-2</v>
      </c>
      <c r="L31" s="6">
        <v>5.3999999999999999E-2</v>
      </c>
      <c r="M31" s="18">
        <f t="shared" si="0"/>
        <v>66.666666666666671</v>
      </c>
    </row>
    <row r="32" spans="1:13" s="7" customFormat="1">
      <c r="A32" s="6">
        <v>0.2</v>
      </c>
      <c r="B32" s="4">
        <v>3.0000000000000001E-6</v>
      </c>
      <c r="C32" s="4">
        <v>1.9999999999999999E-6</v>
      </c>
      <c r="D32" s="4">
        <v>7.9999999999999996E-7</v>
      </c>
      <c r="E32" s="6" t="s">
        <v>17</v>
      </c>
      <c r="F32" s="7">
        <v>3</v>
      </c>
      <c r="G32" s="7">
        <v>0.73</v>
      </c>
      <c r="H32" s="7">
        <v>0.14000000000000001</v>
      </c>
      <c r="I32" s="7">
        <v>1</v>
      </c>
      <c r="J32" s="6">
        <v>1</v>
      </c>
      <c r="K32" s="6">
        <v>4.9000000000000002E-2</v>
      </c>
      <c r="L32" s="6">
        <v>9.9000000000000005E-2</v>
      </c>
      <c r="M32" s="18">
        <f t="shared" si="0"/>
        <v>20.408163265306122</v>
      </c>
    </row>
    <row r="33" spans="1:13" s="7" customFormat="1">
      <c r="A33" s="6">
        <v>0.5</v>
      </c>
      <c r="B33" s="4">
        <v>7.5000000000000002E-6</v>
      </c>
      <c r="C33" s="4">
        <v>3.8E-6</v>
      </c>
      <c r="D33" s="4">
        <v>1.9E-6</v>
      </c>
      <c r="E33" s="6" t="s">
        <v>17</v>
      </c>
      <c r="F33" s="7">
        <v>3</v>
      </c>
      <c r="G33" s="7">
        <v>0.73</v>
      </c>
      <c r="H33" s="7">
        <v>0.14000000000000001</v>
      </c>
      <c r="I33" s="7">
        <v>1</v>
      </c>
      <c r="J33" s="6">
        <v>1</v>
      </c>
      <c r="K33" s="6">
        <v>3.3000000000000002E-2</v>
      </c>
      <c r="L33" s="6">
        <v>8.1000000000000003E-2</v>
      </c>
      <c r="M33" s="18">
        <f t="shared" si="0"/>
        <v>30.303030303030301</v>
      </c>
    </row>
    <row r="34" spans="1:13" s="7" customFormat="1">
      <c r="A34" s="6">
        <v>1</v>
      </c>
      <c r="B34" s="4">
        <v>1.5E-5</v>
      </c>
      <c r="C34" s="4">
        <v>7.5000000000000002E-6</v>
      </c>
      <c r="D34" s="4">
        <v>3.8E-6</v>
      </c>
      <c r="E34" s="6" t="s">
        <v>18</v>
      </c>
      <c r="F34" s="7">
        <v>3</v>
      </c>
      <c r="G34" s="7">
        <v>0.73</v>
      </c>
      <c r="H34" s="7">
        <v>0.14000000000000001</v>
      </c>
      <c r="I34" s="7">
        <v>1</v>
      </c>
      <c r="J34" s="6">
        <v>1</v>
      </c>
      <c r="K34" s="6">
        <v>0.126</v>
      </c>
      <c r="L34" s="6">
        <v>0.159</v>
      </c>
      <c r="M34" s="18">
        <f t="shared" si="0"/>
        <v>7.9365079365079367</v>
      </c>
    </row>
    <row r="35" spans="1:13" s="7" customFormat="1">
      <c r="A35" s="6">
        <v>5</v>
      </c>
      <c r="B35" s="4">
        <v>7.4999999999999993E-5</v>
      </c>
      <c r="C35" s="4">
        <v>3.8000000000000002E-5</v>
      </c>
      <c r="D35" s="4">
        <v>1.9000000000000001E-5</v>
      </c>
      <c r="E35" s="6" t="s">
        <v>18</v>
      </c>
      <c r="F35" s="7">
        <v>3</v>
      </c>
      <c r="G35" s="7">
        <v>0.73</v>
      </c>
      <c r="H35" s="7">
        <v>0.14000000000000001</v>
      </c>
      <c r="I35" s="7">
        <v>1</v>
      </c>
      <c r="J35" s="6">
        <v>1</v>
      </c>
      <c r="K35" s="6">
        <v>0.16300000000000001</v>
      </c>
      <c r="L35" s="6">
        <v>0.18099999999999999</v>
      </c>
      <c r="M35" s="18">
        <f t="shared" si="0"/>
        <v>6.1349693251533743</v>
      </c>
    </row>
    <row r="36" spans="1:13" s="7" customFormat="1">
      <c r="A36" s="6">
        <v>10</v>
      </c>
      <c r="B36" s="4">
        <v>1.4999999999999999E-4</v>
      </c>
      <c r="C36" s="4">
        <v>7.4999999999999993E-5</v>
      </c>
      <c r="D36" s="4">
        <v>3.8000000000000002E-5</v>
      </c>
      <c r="E36" s="6" t="s">
        <v>19</v>
      </c>
      <c r="F36" s="7">
        <v>3</v>
      </c>
      <c r="G36" s="7">
        <v>0.73</v>
      </c>
      <c r="H36" s="7">
        <v>0.14000000000000001</v>
      </c>
      <c r="I36" s="7">
        <v>1</v>
      </c>
      <c r="J36" s="6">
        <v>1</v>
      </c>
      <c r="K36" s="6">
        <v>0.151</v>
      </c>
      <c r="L36" s="6">
        <v>0.17399999999999999</v>
      </c>
      <c r="M36" s="18">
        <f t="shared" si="0"/>
        <v>6.6225165562913908</v>
      </c>
    </row>
    <row r="37" spans="1:13" s="7" customFormat="1">
      <c r="A37" s="6">
        <v>50</v>
      </c>
      <c r="B37" s="4">
        <v>7.5000000000000002E-4</v>
      </c>
      <c r="C37" s="4">
        <v>3.8000000000000002E-4</v>
      </c>
      <c r="D37" s="4">
        <v>1.9000000000000001E-4</v>
      </c>
      <c r="E37" s="6" t="s">
        <v>20</v>
      </c>
      <c r="F37" s="7">
        <v>3</v>
      </c>
      <c r="G37" s="7">
        <v>0.73</v>
      </c>
      <c r="H37" s="7">
        <v>0.14000000000000001</v>
      </c>
      <c r="I37" s="7">
        <v>1</v>
      </c>
      <c r="J37" s="6">
        <v>0.48</v>
      </c>
      <c r="K37" s="6">
        <v>1E-3</v>
      </c>
      <c r="L37" s="6">
        <v>1.4999999999999999E-2</v>
      </c>
      <c r="M37" s="18">
        <f t="shared" si="0"/>
        <v>1000</v>
      </c>
    </row>
    <row r="38" spans="1:13" s="7" customFormat="1">
      <c r="A38" s="6">
        <v>1E-4</v>
      </c>
      <c r="B38" s="4">
        <v>1.5E-9</v>
      </c>
      <c r="C38" s="4">
        <v>7.5E-10</v>
      </c>
      <c r="D38" s="4">
        <v>3.7999999999999998E-10</v>
      </c>
      <c r="E38" s="6" t="s">
        <v>15</v>
      </c>
      <c r="F38" s="7">
        <v>3</v>
      </c>
      <c r="G38" s="7">
        <v>0.73</v>
      </c>
      <c r="H38" s="7">
        <v>0.14000000000000001</v>
      </c>
      <c r="I38" s="7">
        <v>2</v>
      </c>
      <c r="J38" s="6">
        <v>0.12</v>
      </c>
      <c r="K38" s="6">
        <v>1E-4</v>
      </c>
      <c r="L38" s="6">
        <v>4.0000000000000001E-3</v>
      </c>
      <c r="M38" s="18">
        <f t="shared" si="0"/>
        <v>10000</v>
      </c>
    </row>
    <row r="39" spans="1:13" s="7" customFormat="1">
      <c r="A39" s="6">
        <v>5.0000000000000001E-4</v>
      </c>
      <c r="B39" s="4">
        <v>7.4999999999999993E-9</v>
      </c>
      <c r="C39" s="4">
        <v>3.8000000000000001E-9</v>
      </c>
      <c r="D39" s="4">
        <v>1.9000000000000001E-9</v>
      </c>
      <c r="E39" s="6" t="s">
        <v>15</v>
      </c>
      <c r="F39" s="7">
        <v>3</v>
      </c>
      <c r="G39" s="7">
        <v>0.73</v>
      </c>
      <c r="H39" s="7">
        <v>0.14000000000000001</v>
      </c>
      <c r="I39" s="7">
        <v>2</v>
      </c>
      <c r="J39" s="6">
        <v>0.06</v>
      </c>
      <c r="K39" s="6">
        <v>1E-3</v>
      </c>
      <c r="L39" s="6">
        <v>0.01</v>
      </c>
      <c r="M39" s="18">
        <f t="shared" si="0"/>
        <v>1000</v>
      </c>
    </row>
    <row r="40" spans="1:13" s="7" customFormat="1">
      <c r="A40" s="6">
        <v>1E-3</v>
      </c>
      <c r="B40" s="4">
        <v>1.4999999999999999E-8</v>
      </c>
      <c r="C40" s="4">
        <v>7.4999999999999993E-9</v>
      </c>
      <c r="D40" s="4">
        <v>3.8000000000000001E-9</v>
      </c>
      <c r="E40" s="6" t="s">
        <v>16</v>
      </c>
      <c r="F40" s="7">
        <v>3</v>
      </c>
      <c r="G40" s="7">
        <v>0.73</v>
      </c>
      <c r="H40" s="7">
        <v>0.14000000000000001</v>
      </c>
      <c r="I40" s="7">
        <v>2</v>
      </c>
      <c r="J40" s="6">
        <v>0.19</v>
      </c>
      <c r="K40" s="6">
        <v>3.0000000000000001E-3</v>
      </c>
      <c r="L40" s="6">
        <v>2.4E-2</v>
      </c>
      <c r="M40" s="18">
        <f t="shared" si="0"/>
        <v>333.33333333333331</v>
      </c>
    </row>
    <row r="41" spans="1:13" s="7" customFormat="1">
      <c r="A41" s="6">
        <v>5.0000000000000001E-3</v>
      </c>
      <c r="B41" s="4">
        <v>7.4999999999999997E-8</v>
      </c>
      <c r="C41" s="4">
        <v>3.8000000000000003E-8</v>
      </c>
      <c r="D41" s="4">
        <v>1.9000000000000001E-8</v>
      </c>
      <c r="E41" s="6" t="s">
        <v>16</v>
      </c>
      <c r="F41" s="7">
        <v>3</v>
      </c>
      <c r="G41" s="7">
        <v>0.73</v>
      </c>
      <c r="H41" s="7">
        <v>0.14000000000000001</v>
      </c>
      <c r="I41" s="7">
        <v>2</v>
      </c>
      <c r="J41" s="6">
        <v>0.42</v>
      </c>
      <c r="K41" s="6">
        <v>3.0000000000000001E-3</v>
      </c>
      <c r="L41" s="6">
        <v>2.3E-2</v>
      </c>
      <c r="M41" s="18">
        <f t="shared" si="0"/>
        <v>333.33333333333331</v>
      </c>
    </row>
    <row r="42" spans="1:13" s="7" customFormat="1">
      <c r="A42" s="6">
        <v>0.01</v>
      </c>
      <c r="B42" s="4">
        <v>1.4999999999999999E-7</v>
      </c>
      <c r="C42" s="4">
        <v>7.4999999999999997E-8</v>
      </c>
      <c r="D42" s="4">
        <v>3.8000000000000003E-8</v>
      </c>
      <c r="E42" s="6" t="s">
        <v>16</v>
      </c>
      <c r="F42" s="7">
        <v>3</v>
      </c>
      <c r="G42" s="7">
        <v>0.73</v>
      </c>
      <c r="H42" s="7">
        <v>0.14000000000000001</v>
      </c>
      <c r="I42" s="7">
        <v>2</v>
      </c>
      <c r="J42" s="6">
        <v>0.56000000000000005</v>
      </c>
      <c r="K42" s="6">
        <v>6.0000000000000001E-3</v>
      </c>
      <c r="L42" s="6">
        <v>3.3000000000000002E-2</v>
      </c>
      <c r="M42" s="18">
        <f t="shared" si="0"/>
        <v>166.66666666666666</v>
      </c>
    </row>
    <row r="43" spans="1:13" s="7" customFormat="1">
      <c r="A43" s="6">
        <v>0.05</v>
      </c>
      <c r="B43" s="4">
        <v>7.5000000000000002E-7</v>
      </c>
      <c r="C43" s="4">
        <v>3.8000000000000001E-7</v>
      </c>
      <c r="D43" s="4">
        <v>1.9000000000000001E-7</v>
      </c>
      <c r="E43" s="6" t="s">
        <v>17</v>
      </c>
      <c r="F43" s="7">
        <v>3</v>
      </c>
      <c r="G43" s="7">
        <v>0.73</v>
      </c>
      <c r="H43" s="7">
        <v>0.14000000000000001</v>
      </c>
      <c r="I43" s="7">
        <v>2</v>
      </c>
      <c r="J43" s="6">
        <v>0.9</v>
      </c>
      <c r="K43" s="6">
        <v>2.3E-2</v>
      </c>
      <c r="L43" s="6">
        <v>6.8000000000000005E-2</v>
      </c>
      <c r="M43" s="18">
        <f t="shared" si="0"/>
        <v>43.478260869565219</v>
      </c>
    </row>
    <row r="44" spans="1:13" s="7" customFormat="1">
      <c r="A44" s="6">
        <v>0.1</v>
      </c>
      <c r="B44" s="4">
        <v>1.5E-6</v>
      </c>
      <c r="C44" s="4">
        <v>7.5000000000000002E-7</v>
      </c>
      <c r="D44" s="4">
        <v>3.8000000000000001E-7</v>
      </c>
      <c r="E44" s="6" t="s">
        <v>17</v>
      </c>
      <c r="F44" s="7">
        <v>3</v>
      </c>
      <c r="G44" s="7">
        <v>0.73</v>
      </c>
      <c r="H44" s="7">
        <v>0.14000000000000001</v>
      </c>
      <c r="I44" s="7">
        <v>2</v>
      </c>
      <c r="J44" s="6">
        <v>0.95</v>
      </c>
      <c r="K44" s="6">
        <v>2.5000000000000001E-2</v>
      </c>
      <c r="L44" s="6">
        <v>7.0999999999999994E-2</v>
      </c>
      <c r="M44" s="18">
        <f t="shared" si="0"/>
        <v>40</v>
      </c>
    </row>
    <row r="45" spans="1:13" s="7" customFormat="1">
      <c r="A45" s="6">
        <v>0.2</v>
      </c>
      <c r="B45" s="4">
        <v>3.0000000000000001E-6</v>
      </c>
      <c r="C45" s="4">
        <v>1.9999999999999999E-6</v>
      </c>
      <c r="D45" s="4">
        <v>7.9999999999999996E-7</v>
      </c>
      <c r="E45" s="6" t="s">
        <v>17</v>
      </c>
      <c r="F45" s="7">
        <v>3</v>
      </c>
      <c r="G45" s="7">
        <v>0.73</v>
      </c>
      <c r="H45" s="7">
        <v>0.14000000000000001</v>
      </c>
      <c r="I45" s="7">
        <v>2</v>
      </c>
      <c r="J45" s="6">
        <v>0.95</v>
      </c>
      <c r="K45" s="6">
        <v>2.7E-2</v>
      </c>
      <c r="L45" s="6">
        <v>7.2999999999999995E-2</v>
      </c>
      <c r="M45" s="18">
        <f t="shared" si="0"/>
        <v>37.037037037037038</v>
      </c>
    </row>
    <row r="46" spans="1:13" s="7" customFormat="1">
      <c r="A46" s="6">
        <v>0.5</v>
      </c>
      <c r="B46" s="4">
        <v>7.5000000000000002E-6</v>
      </c>
      <c r="C46" s="4">
        <v>3.8E-6</v>
      </c>
      <c r="D46" s="4">
        <v>1.9E-6</v>
      </c>
      <c r="E46" s="6" t="s">
        <v>17</v>
      </c>
      <c r="F46" s="7">
        <v>3</v>
      </c>
      <c r="G46" s="7">
        <v>0.73</v>
      </c>
      <c r="H46" s="7">
        <v>0.14000000000000001</v>
      </c>
      <c r="I46" s="7">
        <v>2</v>
      </c>
      <c r="J46" s="6">
        <v>1</v>
      </c>
      <c r="K46" s="6">
        <v>1.4E-2</v>
      </c>
      <c r="L46" s="6">
        <v>5.1999999999999998E-2</v>
      </c>
      <c r="M46" s="18">
        <f t="shared" si="0"/>
        <v>71.428571428571431</v>
      </c>
    </row>
    <row r="47" spans="1:13" s="7" customFormat="1">
      <c r="A47" s="6">
        <v>1</v>
      </c>
      <c r="B47" s="4">
        <v>1.5E-5</v>
      </c>
      <c r="C47" s="4">
        <v>7.5000000000000002E-6</v>
      </c>
      <c r="D47" s="4">
        <v>3.8E-6</v>
      </c>
      <c r="E47" s="6" t="s">
        <v>18</v>
      </c>
      <c r="F47" s="7">
        <v>3</v>
      </c>
      <c r="G47" s="7">
        <v>0.73</v>
      </c>
      <c r="H47" s="7">
        <v>0.14000000000000001</v>
      </c>
      <c r="I47" s="7">
        <v>2</v>
      </c>
      <c r="J47" s="6">
        <v>1</v>
      </c>
      <c r="K47" s="6">
        <v>7.0000000000000007E-2</v>
      </c>
      <c r="L47" s="6">
        <v>0.11799999999999999</v>
      </c>
      <c r="M47" s="18">
        <f t="shared" si="0"/>
        <v>14.285714285714285</v>
      </c>
    </row>
    <row r="48" spans="1:13" s="7" customFormat="1">
      <c r="A48" s="6">
        <v>5</v>
      </c>
      <c r="B48" s="4">
        <v>7.4999999999999993E-5</v>
      </c>
      <c r="C48" s="4">
        <v>3.8000000000000002E-5</v>
      </c>
      <c r="D48" s="4">
        <v>1.9000000000000001E-5</v>
      </c>
      <c r="E48" s="6" t="s">
        <v>18</v>
      </c>
      <c r="F48" s="7">
        <v>3</v>
      </c>
      <c r="G48" s="7">
        <v>0.73</v>
      </c>
      <c r="H48" s="7">
        <v>0.14000000000000001</v>
      </c>
      <c r="I48" s="7">
        <v>2</v>
      </c>
      <c r="J48" s="6">
        <v>1</v>
      </c>
      <c r="K48" s="6">
        <v>0.108</v>
      </c>
      <c r="L48" s="6">
        <v>0.14699999999999999</v>
      </c>
      <c r="M48" s="18">
        <f t="shared" si="0"/>
        <v>9.2592592592592595</v>
      </c>
    </row>
    <row r="49" spans="1:13" s="7" customFormat="1">
      <c r="A49" s="6">
        <v>10</v>
      </c>
      <c r="B49" s="4">
        <v>1.4999999999999999E-4</v>
      </c>
      <c r="C49" s="4">
        <v>7.4999999999999993E-5</v>
      </c>
      <c r="D49" s="4">
        <v>3.8000000000000002E-5</v>
      </c>
      <c r="E49" s="6" t="s">
        <v>19</v>
      </c>
      <c r="F49" s="7">
        <v>3</v>
      </c>
      <c r="G49" s="7">
        <v>0.73</v>
      </c>
      <c r="H49" s="7">
        <v>0.14000000000000001</v>
      </c>
      <c r="I49" s="7">
        <v>2</v>
      </c>
      <c r="J49" s="6">
        <v>1</v>
      </c>
      <c r="K49" s="6">
        <v>3.1E-2</v>
      </c>
      <c r="L49" s="6">
        <v>7.8E-2</v>
      </c>
      <c r="M49" s="18">
        <f t="shared" si="0"/>
        <v>32.258064516129032</v>
      </c>
    </row>
    <row r="50" spans="1:13" s="7" customFormat="1">
      <c r="A50" s="6">
        <v>50</v>
      </c>
      <c r="B50" s="4">
        <v>7.5000000000000002E-4</v>
      </c>
      <c r="C50" s="4">
        <v>3.8000000000000002E-4</v>
      </c>
      <c r="D50" s="4">
        <v>1.9000000000000001E-4</v>
      </c>
      <c r="E50" s="6" t="s">
        <v>20</v>
      </c>
      <c r="F50" s="7">
        <v>3</v>
      </c>
      <c r="G50" s="7">
        <v>0.73</v>
      </c>
      <c r="H50" s="7">
        <v>0.14000000000000001</v>
      </c>
      <c r="I50" s="7">
        <v>2</v>
      </c>
      <c r="J50" s="6">
        <v>0</v>
      </c>
      <c r="K50" s="6">
        <v>1.2999999999999999E-2</v>
      </c>
      <c r="L50" s="6">
        <v>0.05</v>
      </c>
      <c r="M50" s="18">
        <f t="shared" si="0"/>
        <v>76.92307692307692</v>
      </c>
    </row>
    <row r="51" spans="1:13">
      <c r="F51" s="5"/>
    </row>
  </sheetData>
  <phoneticPr fontId="8" type="noConversion"/>
  <pageMargins left="0.75" right="0.75" top="1" bottom="1" header="0.5" footer="0.5"/>
  <pageSetup orientation="landscape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4"/>
  <sheetViews>
    <sheetView workbookViewId="0">
      <selection activeCell="K16" sqref="K16"/>
    </sheetView>
  </sheetViews>
  <sheetFormatPr baseColWidth="10" defaultRowHeight="15" x14ac:dyDescent="0"/>
  <cols>
    <col min="2" max="2" width="15.33203125" customWidth="1"/>
    <col min="3" max="3" width="13.1640625" customWidth="1"/>
    <col min="4" max="4" width="14.83203125" customWidth="1"/>
  </cols>
  <sheetData>
    <row r="1" spans="1:10" s="14" customFormat="1" ht="13">
      <c r="A1" s="1" t="s">
        <v>0</v>
      </c>
      <c r="B1" s="1" t="s">
        <v>3</v>
      </c>
      <c r="C1" s="1" t="s">
        <v>4</v>
      </c>
      <c r="D1" s="1" t="s">
        <v>5</v>
      </c>
      <c r="E1" s="1" t="s">
        <v>10</v>
      </c>
      <c r="F1" s="1" t="s">
        <v>41</v>
      </c>
      <c r="G1" s="1" t="s">
        <v>40</v>
      </c>
      <c r="H1" s="1"/>
      <c r="I1" s="1"/>
      <c r="J1" s="13"/>
    </row>
    <row r="2" spans="1:10">
      <c r="A2" s="6">
        <v>1E-4</v>
      </c>
      <c r="B2" s="4">
        <v>1.5E-9</v>
      </c>
      <c r="C2" s="4">
        <v>7.5E-10</v>
      </c>
      <c r="D2" s="4">
        <v>3.7999999999999998E-10</v>
      </c>
      <c r="E2" s="15">
        <v>0.1366667</v>
      </c>
      <c r="F2" s="15">
        <v>5.6075350000000003E-2</v>
      </c>
      <c r="G2" s="16">
        <v>3</v>
      </c>
      <c r="H2" s="15"/>
      <c r="I2" s="15"/>
      <c r="J2" s="16"/>
    </row>
    <row r="3" spans="1:10">
      <c r="A3" s="6">
        <v>5.0000000000000001E-4</v>
      </c>
      <c r="B3" s="4">
        <v>7.4999999999999993E-9</v>
      </c>
      <c r="C3" s="4">
        <v>3.8000000000000001E-9</v>
      </c>
      <c r="D3" s="4">
        <v>1.9000000000000001E-9</v>
      </c>
      <c r="E3" s="15">
        <v>0.15</v>
      </c>
      <c r="F3" s="15">
        <v>0.1040833</v>
      </c>
      <c r="G3" s="16">
        <v>3</v>
      </c>
      <c r="H3" s="15"/>
      <c r="I3" s="15"/>
      <c r="J3" s="16"/>
    </row>
    <row r="4" spans="1:10">
      <c r="A4" s="6">
        <v>1E-3</v>
      </c>
      <c r="B4" s="4">
        <v>1.4999999999999999E-8</v>
      </c>
      <c r="C4" s="4">
        <v>7.4999999999999993E-9</v>
      </c>
      <c r="D4" s="4">
        <v>3.8000000000000001E-9</v>
      </c>
      <c r="E4" s="15">
        <v>0.15</v>
      </c>
      <c r="F4" s="15">
        <v>7.5055529999999995E-2</v>
      </c>
      <c r="G4" s="16">
        <v>3</v>
      </c>
      <c r="H4" s="15"/>
      <c r="I4" s="15"/>
      <c r="J4" s="16"/>
    </row>
    <row r="5" spans="1:10">
      <c r="A5" s="6">
        <v>5.0000000000000001E-3</v>
      </c>
      <c r="B5" s="4">
        <v>7.4999999999999997E-8</v>
      </c>
      <c r="C5" s="4">
        <v>3.8000000000000003E-8</v>
      </c>
      <c r="D5" s="4">
        <v>1.9000000000000001E-8</v>
      </c>
      <c r="E5" s="15">
        <v>0.1666667</v>
      </c>
      <c r="F5" s="15">
        <v>6.0644690000000001E-2</v>
      </c>
      <c r="G5" s="16">
        <v>3</v>
      </c>
      <c r="H5" s="15"/>
      <c r="I5" s="15"/>
      <c r="J5" s="16"/>
    </row>
    <row r="6" spans="1:10">
      <c r="A6" s="6">
        <v>0.01</v>
      </c>
      <c r="B6" s="4">
        <v>1.4999999999999999E-7</v>
      </c>
      <c r="C6" s="4">
        <v>7.4999999999999997E-8</v>
      </c>
      <c r="D6" s="4">
        <v>3.8000000000000003E-8</v>
      </c>
      <c r="E6" s="15">
        <v>0.27666669999999999</v>
      </c>
      <c r="F6" s="15">
        <v>8.8380500000000001E-2</v>
      </c>
      <c r="G6" s="16">
        <v>3</v>
      </c>
      <c r="H6" s="15"/>
      <c r="I6" s="15"/>
      <c r="J6" s="16"/>
    </row>
    <row r="7" spans="1:10">
      <c r="A7" s="6">
        <v>0.05</v>
      </c>
      <c r="B7" s="4">
        <v>7.5000000000000002E-7</v>
      </c>
      <c r="C7" s="4">
        <v>3.8000000000000001E-7</v>
      </c>
      <c r="D7" s="4">
        <v>1.9000000000000001E-7</v>
      </c>
      <c r="E7" s="15">
        <v>0.64</v>
      </c>
      <c r="F7" s="15">
        <v>0.10016650000000001</v>
      </c>
      <c r="G7" s="16">
        <v>3</v>
      </c>
      <c r="H7" s="15"/>
      <c r="I7" s="15"/>
      <c r="J7" s="16"/>
    </row>
    <row r="8" spans="1:10">
      <c r="A8" s="6">
        <v>0.1</v>
      </c>
      <c r="B8" s="4">
        <v>1.5E-6</v>
      </c>
      <c r="C8" s="4">
        <v>7.5000000000000002E-7</v>
      </c>
      <c r="D8" s="4">
        <v>3.8000000000000001E-7</v>
      </c>
      <c r="E8" s="15">
        <v>0.54749999999999999</v>
      </c>
      <c r="F8" s="15">
        <v>3.0379550000000002E-2</v>
      </c>
      <c r="G8" s="16">
        <v>4</v>
      </c>
      <c r="H8" s="15"/>
      <c r="I8" s="15"/>
      <c r="J8" s="16"/>
    </row>
    <row r="9" spans="1:10">
      <c r="A9" s="6">
        <v>0.2</v>
      </c>
      <c r="B9" s="4">
        <v>3.0000000000000001E-6</v>
      </c>
      <c r="C9" s="4">
        <v>1.9999999999999999E-6</v>
      </c>
      <c r="D9" s="4">
        <v>7.9999999999999996E-7</v>
      </c>
      <c r="E9" s="15">
        <v>0.87749999999999995</v>
      </c>
      <c r="F9" s="15">
        <v>4.4040700000000002E-2</v>
      </c>
      <c r="G9" s="16">
        <v>4</v>
      </c>
      <c r="H9" s="15"/>
      <c r="I9" s="15"/>
      <c r="J9" s="16"/>
    </row>
    <row r="10" spans="1:10">
      <c r="A10" s="6">
        <v>0.5</v>
      </c>
      <c r="B10" s="4">
        <v>7.5000000000000002E-6</v>
      </c>
      <c r="C10" s="4">
        <v>3.8E-6</v>
      </c>
      <c r="D10" s="4">
        <v>1.9E-6</v>
      </c>
      <c r="E10" s="15">
        <v>0.95499999999999996</v>
      </c>
      <c r="F10" s="15">
        <v>4.4999999999999998E-2</v>
      </c>
      <c r="G10" s="16">
        <v>4</v>
      </c>
      <c r="H10" s="15"/>
      <c r="I10" s="15"/>
      <c r="J10" s="16"/>
    </row>
    <row r="11" spans="1:10">
      <c r="A11" s="6">
        <v>1</v>
      </c>
      <c r="B11" s="4">
        <v>1.5E-5</v>
      </c>
      <c r="C11" s="4">
        <v>7.5000000000000002E-6</v>
      </c>
      <c r="D11" s="4">
        <v>3.8E-6</v>
      </c>
      <c r="E11" s="15">
        <v>1</v>
      </c>
      <c r="F11" s="15">
        <v>0</v>
      </c>
      <c r="G11" s="16">
        <v>4</v>
      </c>
      <c r="H11" s="15"/>
      <c r="I11" s="15"/>
      <c r="J11" s="16"/>
    </row>
    <row r="12" spans="1:10">
      <c r="A12" s="6">
        <v>5</v>
      </c>
      <c r="B12" s="4">
        <v>7.4999999999999993E-5</v>
      </c>
      <c r="C12" s="4">
        <v>3.8000000000000002E-5</v>
      </c>
      <c r="D12" s="4">
        <v>1.9000000000000001E-5</v>
      </c>
      <c r="E12" s="15">
        <v>1</v>
      </c>
      <c r="F12" s="15">
        <v>0</v>
      </c>
      <c r="G12" s="16">
        <v>3</v>
      </c>
      <c r="H12" s="15"/>
      <c r="I12" s="15"/>
      <c r="J12" s="16"/>
    </row>
    <row r="13" spans="1:10">
      <c r="A13" s="6">
        <v>10</v>
      </c>
      <c r="B13" s="4">
        <v>1.4999999999999999E-4</v>
      </c>
      <c r="C13" s="4">
        <v>7.4999999999999993E-5</v>
      </c>
      <c r="D13" s="4">
        <v>3.8000000000000002E-5</v>
      </c>
      <c r="E13" s="15">
        <v>0.83</v>
      </c>
      <c r="F13" s="15">
        <v>0.17</v>
      </c>
      <c r="G13" s="16">
        <v>3</v>
      </c>
      <c r="H13" s="15"/>
      <c r="I13" s="15"/>
      <c r="J13" s="16"/>
    </row>
    <row r="14" spans="1:10">
      <c r="A14" s="6"/>
      <c r="B14" s="4"/>
      <c r="C14" s="4"/>
      <c r="D14" s="4"/>
      <c r="E14" s="15"/>
      <c r="F14" s="15"/>
      <c r="G14" s="15"/>
      <c r="H14" s="15"/>
      <c r="I14" s="15"/>
      <c r="J14" s="16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4"/>
  <sheetViews>
    <sheetView workbookViewId="0">
      <selection activeCell="M1" sqref="M1:M2"/>
    </sheetView>
  </sheetViews>
  <sheetFormatPr baseColWidth="10" defaultRowHeight="15" x14ac:dyDescent="0"/>
  <cols>
    <col min="2" max="2" width="16.5" customWidth="1"/>
    <col min="5" max="5" width="16.33203125" customWidth="1"/>
  </cols>
  <sheetData>
    <row r="1" spans="1:13" s="2" customFormat="1">
      <c r="A1" s="1" t="s">
        <v>0</v>
      </c>
      <c r="B1" s="1" t="s">
        <v>3</v>
      </c>
      <c r="C1" s="1" t="s">
        <v>4</v>
      </c>
      <c r="D1" s="1" t="s">
        <v>5</v>
      </c>
      <c r="E1" s="1" t="s">
        <v>6</v>
      </c>
      <c r="F1" s="1" t="s">
        <v>9</v>
      </c>
      <c r="G1" s="1" t="s">
        <v>13</v>
      </c>
      <c r="H1" s="1" t="s">
        <v>14</v>
      </c>
      <c r="I1" s="1" t="s">
        <v>7</v>
      </c>
      <c r="J1" s="1" t="s">
        <v>10</v>
      </c>
      <c r="K1" s="3" t="s">
        <v>1</v>
      </c>
      <c r="L1" s="1" t="s">
        <v>2</v>
      </c>
      <c r="M1" s="2" t="s">
        <v>42</v>
      </c>
    </row>
    <row r="2" spans="1:13" s="7" customFormat="1">
      <c r="A2" s="6">
        <v>0.1</v>
      </c>
      <c r="B2" s="4">
        <v>1.5E-5</v>
      </c>
      <c r="C2" s="4">
        <v>7.5000000000000002E-6</v>
      </c>
      <c r="D2" s="4">
        <v>3.8E-6</v>
      </c>
      <c r="E2" s="6" t="s">
        <v>16</v>
      </c>
      <c r="F2" s="8">
        <v>1</v>
      </c>
      <c r="G2" s="9">
        <v>0.64</v>
      </c>
      <c r="H2" s="10">
        <v>0.14000000000000001</v>
      </c>
      <c r="I2" s="11">
        <v>1</v>
      </c>
      <c r="J2" s="6">
        <v>0.48</v>
      </c>
      <c r="K2" s="6">
        <v>6.0000000000000001E-3</v>
      </c>
      <c r="L2" s="6">
        <v>3.4000000000000002E-2</v>
      </c>
      <c r="M2" s="18">
        <f>1/K2</f>
        <v>166.66666666666666</v>
      </c>
    </row>
    <row r="3" spans="1:13" s="7" customFormat="1">
      <c r="A3" s="6">
        <v>0.2</v>
      </c>
      <c r="B3" s="4">
        <v>3.0000000000000001E-6</v>
      </c>
      <c r="C3" s="4">
        <v>1.9999999999999999E-6</v>
      </c>
      <c r="D3" s="4">
        <v>7.9999999999999996E-7</v>
      </c>
      <c r="E3" s="6" t="s">
        <v>21</v>
      </c>
      <c r="F3" s="8">
        <v>1</v>
      </c>
      <c r="G3" s="9">
        <v>0.64</v>
      </c>
      <c r="H3" s="10">
        <v>0.14000000000000001</v>
      </c>
      <c r="I3" s="11">
        <v>1</v>
      </c>
      <c r="J3" s="6">
        <v>0.8</v>
      </c>
      <c r="K3" s="6">
        <v>2.1999999999999999E-2</v>
      </c>
      <c r="L3" s="6">
        <v>6.7000000000000004E-2</v>
      </c>
      <c r="M3" s="18">
        <f t="shared" ref="M3:M44" si="0">1/K3</f>
        <v>45.45454545454546</v>
      </c>
    </row>
    <row r="4" spans="1:13" s="7" customFormat="1">
      <c r="A4" s="6">
        <v>0.5</v>
      </c>
      <c r="B4" s="4">
        <v>7.5000000000000002E-6</v>
      </c>
      <c r="C4" s="4">
        <v>3.8E-6</v>
      </c>
      <c r="D4" s="4">
        <v>1.9E-6</v>
      </c>
      <c r="E4" s="6" t="s">
        <v>22</v>
      </c>
      <c r="F4" s="8">
        <v>1</v>
      </c>
      <c r="G4" s="9">
        <v>0.64</v>
      </c>
      <c r="H4" s="10">
        <v>0.14000000000000001</v>
      </c>
      <c r="I4" s="11">
        <v>1</v>
      </c>
      <c r="J4" s="6">
        <v>1</v>
      </c>
      <c r="K4" s="6">
        <v>8.7999999999999995E-2</v>
      </c>
      <c r="L4" s="6">
        <v>0.13200000000000001</v>
      </c>
      <c r="M4" s="18">
        <f t="shared" si="0"/>
        <v>11.363636363636365</v>
      </c>
    </row>
    <row r="5" spans="1:13" s="7" customFormat="1">
      <c r="A5" s="6">
        <v>1</v>
      </c>
      <c r="B5" s="4">
        <v>1.5E-5</v>
      </c>
      <c r="C5" s="4">
        <v>7.5000000000000002E-6</v>
      </c>
      <c r="D5" s="4">
        <v>3.8E-6</v>
      </c>
      <c r="E5" s="6" t="s">
        <v>16</v>
      </c>
      <c r="F5" s="8">
        <v>1</v>
      </c>
      <c r="G5" s="9">
        <v>0.64</v>
      </c>
      <c r="H5" s="10">
        <v>0.14000000000000001</v>
      </c>
      <c r="I5" s="11">
        <v>1</v>
      </c>
      <c r="J5" s="6">
        <v>1</v>
      </c>
      <c r="K5" s="6">
        <v>0.13300000000000001</v>
      </c>
      <c r="L5" s="6">
        <v>0.16300000000000001</v>
      </c>
      <c r="M5" s="18">
        <f t="shared" si="0"/>
        <v>7.518796992481203</v>
      </c>
    </row>
    <row r="6" spans="1:13" s="7" customFormat="1">
      <c r="A6" s="6">
        <v>10</v>
      </c>
      <c r="B6" s="4">
        <v>1.4999999999999999E-4</v>
      </c>
      <c r="C6" s="4">
        <v>7.4999999999999993E-5</v>
      </c>
      <c r="D6" s="4">
        <v>3.8000000000000002E-5</v>
      </c>
      <c r="E6" s="6" t="s">
        <v>18</v>
      </c>
      <c r="F6" s="8">
        <v>1</v>
      </c>
      <c r="G6" s="9">
        <v>0.64</v>
      </c>
      <c r="H6" s="10">
        <v>0.14000000000000001</v>
      </c>
      <c r="I6" s="11">
        <v>1</v>
      </c>
      <c r="J6" s="6">
        <v>1</v>
      </c>
      <c r="K6" s="6">
        <v>0.19600000000000001</v>
      </c>
      <c r="L6" s="6">
        <v>0.19800000000000001</v>
      </c>
      <c r="M6" s="18">
        <f t="shared" si="0"/>
        <v>5.1020408163265305</v>
      </c>
    </row>
    <row r="7" spans="1:13" s="7" customFormat="1">
      <c r="A7" s="6">
        <v>50</v>
      </c>
      <c r="B7" s="4">
        <v>7.5000000000000002E-4</v>
      </c>
      <c r="C7" s="4">
        <v>3.8000000000000002E-4</v>
      </c>
      <c r="D7" s="4">
        <v>1.9000000000000001E-4</v>
      </c>
      <c r="E7" s="6" t="s">
        <v>22</v>
      </c>
      <c r="F7" s="8">
        <v>1</v>
      </c>
      <c r="G7" s="9">
        <v>0.64</v>
      </c>
      <c r="H7" s="10">
        <v>0.14000000000000001</v>
      </c>
      <c r="I7" s="11">
        <v>1</v>
      </c>
      <c r="J7" s="6">
        <v>0.91</v>
      </c>
      <c r="K7" s="6">
        <v>1E-4</v>
      </c>
      <c r="L7" s="6">
        <v>7.0000000000000001E-3</v>
      </c>
      <c r="M7" s="18">
        <f t="shared" si="0"/>
        <v>10000</v>
      </c>
    </row>
    <row r="8" spans="1:13" s="7" customFormat="1">
      <c r="A8" s="6">
        <v>1E-4</v>
      </c>
      <c r="B8" s="4">
        <v>1.5E-9</v>
      </c>
      <c r="C8" s="4">
        <v>7.5E-10</v>
      </c>
      <c r="D8" s="4">
        <v>3.7999999999999998E-10</v>
      </c>
      <c r="E8" s="6" t="s">
        <v>23</v>
      </c>
      <c r="F8" s="8">
        <v>2</v>
      </c>
      <c r="G8" s="10">
        <v>0.73</v>
      </c>
      <c r="H8" s="10">
        <v>0.14000000000000001</v>
      </c>
      <c r="I8" s="11">
        <v>1</v>
      </c>
      <c r="J8" s="6">
        <v>0.22</v>
      </c>
      <c r="K8" s="6">
        <v>5.0000000000000001E-3</v>
      </c>
      <c r="L8" s="6">
        <v>3.2000000000000001E-2</v>
      </c>
      <c r="M8" s="18">
        <f t="shared" si="0"/>
        <v>200</v>
      </c>
    </row>
    <row r="9" spans="1:13" s="7" customFormat="1">
      <c r="A9" s="6">
        <v>5.0000000000000001E-4</v>
      </c>
      <c r="B9" s="4">
        <v>7.4999999999999993E-9</v>
      </c>
      <c r="C9" s="4">
        <v>3.8000000000000001E-9</v>
      </c>
      <c r="D9" s="4">
        <v>1.9000000000000001E-9</v>
      </c>
      <c r="E9" s="6" t="s">
        <v>23</v>
      </c>
      <c r="F9" s="8">
        <v>2</v>
      </c>
      <c r="G9" s="10">
        <v>0.73</v>
      </c>
      <c r="H9" s="10">
        <v>0.14000000000000001</v>
      </c>
      <c r="I9" s="11">
        <v>1</v>
      </c>
      <c r="J9" s="6">
        <v>0</v>
      </c>
      <c r="K9" s="6">
        <v>1E-3</v>
      </c>
      <c r="L9" s="6">
        <v>0.01</v>
      </c>
      <c r="M9" s="18">
        <f t="shared" si="0"/>
        <v>1000</v>
      </c>
    </row>
    <row r="10" spans="1:13" s="7" customFormat="1">
      <c r="A10" s="6">
        <v>1E-3</v>
      </c>
      <c r="B10" s="4">
        <v>1.4999999999999999E-8</v>
      </c>
      <c r="C10" s="4">
        <v>7.4999999999999993E-9</v>
      </c>
      <c r="D10" s="4">
        <v>3.8000000000000001E-9</v>
      </c>
      <c r="E10" s="6" t="s">
        <v>24</v>
      </c>
      <c r="F10" s="8">
        <v>2</v>
      </c>
      <c r="G10" s="10">
        <v>0.73</v>
      </c>
      <c r="H10" s="10">
        <v>0.14000000000000001</v>
      </c>
      <c r="I10" s="11">
        <v>1</v>
      </c>
      <c r="J10" s="6">
        <v>0.22</v>
      </c>
      <c r="K10" s="6">
        <v>7.0000000000000001E-3</v>
      </c>
      <c r="L10" s="6">
        <v>3.7999999999999999E-2</v>
      </c>
      <c r="M10" s="18">
        <f t="shared" si="0"/>
        <v>142.85714285714286</v>
      </c>
    </row>
    <row r="11" spans="1:13" s="7" customFormat="1">
      <c r="A11" s="6">
        <v>5.0000000000000001E-3</v>
      </c>
      <c r="B11" s="4">
        <v>7.4999999999999997E-8</v>
      </c>
      <c r="C11" s="4">
        <v>3.8000000000000003E-8</v>
      </c>
      <c r="D11" s="4">
        <v>1.9000000000000001E-8</v>
      </c>
      <c r="E11" s="6" t="s">
        <v>24</v>
      </c>
      <c r="F11" s="8">
        <v>2</v>
      </c>
      <c r="G11" s="10">
        <v>0.73</v>
      </c>
      <c r="H11" s="10">
        <v>0.14000000000000001</v>
      </c>
      <c r="I11" s="11">
        <v>1</v>
      </c>
      <c r="J11" s="6">
        <v>0.17</v>
      </c>
      <c r="K11" s="6">
        <v>1E-3</v>
      </c>
      <c r="L11" s="6">
        <v>1.4E-2</v>
      </c>
      <c r="M11" s="18">
        <f t="shared" si="0"/>
        <v>1000</v>
      </c>
    </row>
    <row r="12" spans="1:13" s="7" customFormat="1">
      <c r="A12" s="6">
        <v>0.01</v>
      </c>
      <c r="B12" s="4">
        <v>1.4999999999999999E-7</v>
      </c>
      <c r="C12" s="4">
        <v>7.4999999999999997E-8</v>
      </c>
      <c r="D12" s="4">
        <v>3.8000000000000003E-8</v>
      </c>
      <c r="E12" s="6" t="s">
        <v>24</v>
      </c>
      <c r="F12" s="8">
        <v>2</v>
      </c>
      <c r="G12" s="10">
        <v>0.73</v>
      </c>
      <c r="H12" s="10">
        <v>0.14000000000000001</v>
      </c>
      <c r="I12" s="11">
        <v>1</v>
      </c>
      <c r="J12" s="6">
        <v>0.37</v>
      </c>
      <c r="K12" s="6">
        <v>2E-3</v>
      </c>
      <c r="L12" s="6">
        <v>2.1999999999999999E-2</v>
      </c>
      <c r="M12" s="18">
        <f t="shared" si="0"/>
        <v>500</v>
      </c>
    </row>
    <row r="13" spans="1:13" s="7" customFormat="1">
      <c r="A13" s="6">
        <v>0.05</v>
      </c>
      <c r="B13" s="4">
        <v>7.5000000000000002E-7</v>
      </c>
      <c r="C13" s="4">
        <v>3.8000000000000001E-7</v>
      </c>
      <c r="D13" s="4">
        <v>1.9000000000000001E-7</v>
      </c>
      <c r="E13" s="6" t="s">
        <v>25</v>
      </c>
      <c r="F13" s="8">
        <v>2</v>
      </c>
      <c r="G13" s="10">
        <v>0.73</v>
      </c>
      <c r="H13" s="10">
        <v>0.14000000000000001</v>
      </c>
      <c r="I13" s="11">
        <v>1</v>
      </c>
      <c r="J13" s="6">
        <v>0.55000000000000004</v>
      </c>
      <c r="K13" s="6">
        <v>3.0000000000000001E-3</v>
      </c>
      <c r="L13" s="6">
        <v>2.5000000000000001E-2</v>
      </c>
      <c r="M13" s="18">
        <f t="shared" si="0"/>
        <v>333.33333333333331</v>
      </c>
    </row>
    <row r="14" spans="1:13" s="7" customFormat="1">
      <c r="A14" s="6">
        <v>0.1</v>
      </c>
      <c r="B14" s="4">
        <v>1.5E-6</v>
      </c>
      <c r="C14" s="4">
        <v>7.5000000000000002E-7</v>
      </c>
      <c r="D14" s="4">
        <v>3.8000000000000001E-7</v>
      </c>
      <c r="E14" s="6" t="s">
        <v>25</v>
      </c>
      <c r="F14" s="8">
        <v>2</v>
      </c>
      <c r="G14" s="10">
        <v>0.73</v>
      </c>
      <c r="H14" s="10">
        <v>0.14000000000000001</v>
      </c>
      <c r="I14" s="11">
        <v>1</v>
      </c>
      <c r="J14" s="6">
        <v>0.56999999999999995</v>
      </c>
      <c r="K14" s="6">
        <v>2E-3</v>
      </c>
      <c r="L14" s="6">
        <v>1.9E-2</v>
      </c>
      <c r="M14" s="18">
        <f t="shared" si="0"/>
        <v>500</v>
      </c>
    </row>
    <row r="15" spans="1:13" s="7" customFormat="1">
      <c r="A15" s="6">
        <v>0.2</v>
      </c>
      <c r="B15" s="4">
        <v>3.0000000000000001E-6</v>
      </c>
      <c r="C15" s="4">
        <v>1.9999999999999999E-6</v>
      </c>
      <c r="D15" s="4">
        <v>7.9999999999999996E-7</v>
      </c>
      <c r="E15" s="6" t="s">
        <v>25</v>
      </c>
      <c r="F15" s="8">
        <v>2</v>
      </c>
      <c r="G15" s="10">
        <v>0.73</v>
      </c>
      <c r="H15" s="10">
        <v>0.14000000000000001</v>
      </c>
      <c r="I15" s="11">
        <v>1</v>
      </c>
      <c r="J15" s="6">
        <v>0.83</v>
      </c>
      <c r="K15" s="6">
        <v>8.9999999999999993E-3</v>
      </c>
      <c r="L15" s="6">
        <v>4.2999999999999997E-2</v>
      </c>
      <c r="M15" s="18">
        <f t="shared" si="0"/>
        <v>111.11111111111111</v>
      </c>
    </row>
    <row r="16" spans="1:13" s="7" customFormat="1">
      <c r="A16" s="6">
        <v>0.5</v>
      </c>
      <c r="B16" s="4">
        <v>7.5000000000000002E-6</v>
      </c>
      <c r="C16" s="4">
        <v>3.8E-6</v>
      </c>
      <c r="D16" s="4">
        <v>1.9E-6</v>
      </c>
      <c r="E16" s="6" t="s">
        <v>26</v>
      </c>
      <c r="F16" s="8">
        <v>2</v>
      </c>
      <c r="G16" s="10">
        <v>0.73</v>
      </c>
      <c r="H16" s="10">
        <v>0.14000000000000001</v>
      </c>
      <c r="I16" s="11">
        <v>1</v>
      </c>
      <c r="J16" s="6">
        <v>0.82</v>
      </c>
      <c r="K16" s="6">
        <v>1.7999999999999999E-2</v>
      </c>
      <c r="L16" s="6">
        <v>0.06</v>
      </c>
      <c r="M16" s="18">
        <f t="shared" si="0"/>
        <v>55.555555555555557</v>
      </c>
    </row>
    <row r="17" spans="1:13" s="7" customFormat="1">
      <c r="A17" s="6">
        <v>1</v>
      </c>
      <c r="B17" s="4">
        <v>1.5E-5</v>
      </c>
      <c r="C17" s="4">
        <v>7.5000000000000002E-6</v>
      </c>
      <c r="D17" s="4">
        <v>3.8E-6</v>
      </c>
      <c r="E17" s="6" t="s">
        <v>26</v>
      </c>
      <c r="F17" s="8">
        <v>2</v>
      </c>
      <c r="G17" s="10">
        <v>0.73</v>
      </c>
      <c r="H17" s="10">
        <v>0.14000000000000001</v>
      </c>
      <c r="I17" s="11">
        <v>1</v>
      </c>
      <c r="J17" s="6">
        <v>1</v>
      </c>
      <c r="K17" s="6">
        <v>3.5000000000000003E-2</v>
      </c>
      <c r="L17" s="6">
        <v>8.4000000000000005E-2</v>
      </c>
      <c r="M17" s="18">
        <f t="shared" si="0"/>
        <v>28.571428571428569</v>
      </c>
    </row>
    <row r="18" spans="1:13" s="7" customFormat="1">
      <c r="A18" s="6">
        <v>5</v>
      </c>
      <c r="B18" s="4">
        <v>7.4999999999999993E-5</v>
      </c>
      <c r="C18" s="4">
        <v>3.8000000000000002E-5</v>
      </c>
      <c r="D18" s="4">
        <v>1.9000000000000001E-5</v>
      </c>
      <c r="E18" s="6" t="s">
        <v>26</v>
      </c>
      <c r="F18" s="8">
        <v>2</v>
      </c>
      <c r="G18" s="10">
        <v>0.73</v>
      </c>
      <c r="H18" s="10">
        <v>0.14000000000000001</v>
      </c>
      <c r="I18" s="11">
        <v>1</v>
      </c>
      <c r="J18" s="6">
        <v>1</v>
      </c>
      <c r="K18" s="6">
        <v>6.7000000000000004E-2</v>
      </c>
      <c r="L18" s="6">
        <v>0.11600000000000001</v>
      </c>
      <c r="M18" s="18">
        <f t="shared" si="0"/>
        <v>14.925373134328357</v>
      </c>
    </row>
    <row r="19" spans="1:13" s="7" customFormat="1">
      <c r="A19" s="6">
        <v>1E-4</v>
      </c>
      <c r="B19" s="4">
        <v>1.5E-9</v>
      </c>
      <c r="C19" s="4">
        <v>7.5E-10</v>
      </c>
      <c r="D19" s="4">
        <v>3.7999999999999998E-10</v>
      </c>
      <c r="E19" s="6" t="s">
        <v>27</v>
      </c>
      <c r="F19" s="8">
        <v>3</v>
      </c>
      <c r="G19" s="10">
        <v>0.68</v>
      </c>
      <c r="H19" s="10">
        <v>0.14000000000000001</v>
      </c>
      <c r="I19" s="11">
        <v>1</v>
      </c>
      <c r="J19" s="6">
        <v>0.03</v>
      </c>
      <c r="K19" s="6">
        <v>7.0000000000000001E-3</v>
      </c>
      <c r="L19" s="6">
        <v>3.5999999999999997E-2</v>
      </c>
      <c r="M19" s="18">
        <f t="shared" si="0"/>
        <v>142.85714285714286</v>
      </c>
    </row>
    <row r="20" spans="1:13" s="7" customFormat="1">
      <c r="A20" s="6">
        <v>5.0000000000000001E-4</v>
      </c>
      <c r="B20" s="4">
        <v>7.4999999999999993E-9</v>
      </c>
      <c r="C20" s="4">
        <v>3.8000000000000001E-9</v>
      </c>
      <c r="D20" s="4">
        <v>1.9000000000000001E-9</v>
      </c>
      <c r="E20" s="6" t="s">
        <v>28</v>
      </c>
      <c r="F20" s="8">
        <v>3</v>
      </c>
      <c r="G20" s="10">
        <v>0.68</v>
      </c>
      <c r="H20" s="10">
        <v>0.14000000000000001</v>
      </c>
      <c r="I20" s="11">
        <v>1</v>
      </c>
      <c r="J20" s="6">
        <v>0.1</v>
      </c>
      <c r="K20" s="6">
        <v>3.0000000000000001E-3</v>
      </c>
      <c r="L20" s="6">
        <v>2.1999999999999999E-2</v>
      </c>
      <c r="M20" s="18">
        <f t="shared" si="0"/>
        <v>333.33333333333331</v>
      </c>
    </row>
    <row r="21" spans="1:13" s="7" customFormat="1">
      <c r="A21" s="6">
        <v>1E-3</v>
      </c>
      <c r="B21" s="4">
        <v>1.4999999999999999E-8</v>
      </c>
      <c r="C21" s="4">
        <v>7.4999999999999993E-9</v>
      </c>
      <c r="D21" s="4">
        <v>3.8000000000000001E-9</v>
      </c>
      <c r="E21" s="6" t="s">
        <v>28</v>
      </c>
      <c r="F21" s="8">
        <v>3</v>
      </c>
      <c r="G21" s="10">
        <v>0.68</v>
      </c>
      <c r="H21" s="10">
        <v>0.14000000000000001</v>
      </c>
      <c r="I21" s="11">
        <v>1</v>
      </c>
      <c r="J21" s="6">
        <v>0.23</v>
      </c>
      <c r="K21" s="6">
        <v>1E-3</v>
      </c>
      <c r="L21" s="6">
        <v>1.6E-2</v>
      </c>
      <c r="M21" s="18">
        <f t="shared" si="0"/>
        <v>1000</v>
      </c>
    </row>
    <row r="22" spans="1:13" s="7" customFormat="1">
      <c r="A22" s="6">
        <v>5.0000000000000001E-3</v>
      </c>
      <c r="B22" s="4">
        <v>7.4999999999999997E-8</v>
      </c>
      <c r="C22" s="4">
        <v>3.8000000000000003E-8</v>
      </c>
      <c r="D22" s="4">
        <v>1.9000000000000001E-8</v>
      </c>
      <c r="E22" s="6" t="s">
        <v>28</v>
      </c>
      <c r="F22" s="8">
        <v>3</v>
      </c>
      <c r="G22" s="10">
        <v>0.68</v>
      </c>
      <c r="H22" s="10">
        <v>0.14000000000000001</v>
      </c>
      <c r="I22" s="11">
        <v>1</v>
      </c>
      <c r="J22" s="6">
        <v>0.06</v>
      </c>
      <c r="K22" s="6">
        <v>2E-3</v>
      </c>
      <c r="L22" s="6">
        <v>2.1000000000000001E-2</v>
      </c>
      <c r="M22" s="18">
        <f t="shared" si="0"/>
        <v>500</v>
      </c>
    </row>
    <row r="23" spans="1:13" s="7" customFormat="1">
      <c r="A23" s="6">
        <v>0.01</v>
      </c>
      <c r="B23" s="4">
        <v>1.4999999999999999E-7</v>
      </c>
      <c r="C23" s="4">
        <v>7.4999999999999997E-8</v>
      </c>
      <c r="D23" s="4">
        <v>3.8000000000000003E-8</v>
      </c>
      <c r="E23" s="6" t="s">
        <v>29</v>
      </c>
      <c r="F23" s="8">
        <v>3</v>
      </c>
      <c r="G23" s="10">
        <v>0.68</v>
      </c>
      <c r="H23" s="10">
        <v>0.14000000000000001</v>
      </c>
      <c r="I23" s="11">
        <v>1</v>
      </c>
      <c r="J23" s="6">
        <v>0.36</v>
      </c>
      <c r="K23" s="6">
        <v>1E-4</v>
      </c>
      <c r="L23" s="6">
        <v>8.0000000000000002E-3</v>
      </c>
      <c r="M23" s="18">
        <f t="shared" si="0"/>
        <v>10000</v>
      </c>
    </row>
    <row r="24" spans="1:13" s="7" customFormat="1">
      <c r="A24" s="6">
        <v>0.05</v>
      </c>
      <c r="B24" s="4">
        <v>7.5000000000000002E-7</v>
      </c>
      <c r="C24" s="4">
        <v>3.8000000000000001E-7</v>
      </c>
      <c r="D24" s="4">
        <v>1.9000000000000001E-7</v>
      </c>
      <c r="E24" s="6" t="s">
        <v>29</v>
      </c>
      <c r="F24" s="8">
        <v>3</v>
      </c>
      <c r="G24" s="10">
        <v>0.68</v>
      </c>
      <c r="H24" s="10">
        <v>0.14000000000000001</v>
      </c>
      <c r="I24" s="11">
        <v>1</v>
      </c>
      <c r="J24" s="6">
        <v>0.53</v>
      </c>
      <c r="K24" s="6">
        <v>7.0000000000000001E-3</v>
      </c>
      <c r="L24" s="6">
        <v>3.6999999999999998E-2</v>
      </c>
      <c r="M24" s="18">
        <f t="shared" si="0"/>
        <v>142.85714285714286</v>
      </c>
    </row>
    <row r="25" spans="1:13" s="7" customFormat="1">
      <c r="A25" s="6">
        <v>0.1</v>
      </c>
      <c r="B25" s="4">
        <v>1.5E-6</v>
      </c>
      <c r="C25" s="4">
        <v>7.5000000000000002E-7</v>
      </c>
      <c r="D25" s="4">
        <v>3.8000000000000001E-7</v>
      </c>
      <c r="E25" s="6" t="s">
        <v>29</v>
      </c>
      <c r="F25" s="8">
        <v>3</v>
      </c>
      <c r="G25" s="10">
        <v>0.68</v>
      </c>
      <c r="H25" s="10">
        <v>0.14000000000000001</v>
      </c>
      <c r="I25" s="11">
        <v>1</v>
      </c>
      <c r="J25" s="6">
        <v>0.62</v>
      </c>
      <c r="K25" s="6">
        <v>2E-3</v>
      </c>
      <c r="L25" s="6">
        <v>1.7999999999999999E-2</v>
      </c>
      <c r="M25" s="18">
        <f t="shared" si="0"/>
        <v>500</v>
      </c>
    </row>
    <row r="26" spans="1:13" s="7" customFormat="1">
      <c r="A26" s="6">
        <v>0.2</v>
      </c>
      <c r="B26" s="4">
        <v>3.0000000000000001E-6</v>
      </c>
      <c r="C26" s="4">
        <v>1.9999999999999999E-6</v>
      </c>
      <c r="D26" s="4">
        <v>7.9999999999999996E-7</v>
      </c>
      <c r="E26" s="6" t="s">
        <v>30</v>
      </c>
      <c r="F26" s="8">
        <v>3</v>
      </c>
      <c r="G26" s="10">
        <v>0.68</v>
      </c>
      <c r="H26" s="10">
        <v>0.14000000000000001</v>
      </c>
      <c r="I26" s="11">
        <v>1</v>
      </c>
      <c r="J26" s="6">
        <v>0.88</v>
      </c>
      <c r="K26" s="6">
        <v>1.7999999999999999E-2</v>
      </c>
      <c r="L26" s="6">
        <v>6.0999999999999999E-2</v>
      </c>
      <c r="M26" s="18">
        <f t="shared" si="0"/>
        <v>55.555555555555557</v>
      </c>
    </row>
    <row r="27" spans="1:13" s="7" customFormat="1">
      <c r="A27" s="6">
        <v>0.5</v>
      </c>
      <c r="B27" s="4">
        <v>7.5000000000000002E-6</v>
      </c>
      <c r="C27" s="4">
        <v>3.8E-6</v>
      </c>
      <c r="D27" s="4">
        <v>1.9E-6</v>
      </c>
      <c r="E27" s="6" t="s">
        <v>30</v>
      </c>
      <c r="F27" s="8">
        <v>3</v>
      </c>
      <c r="G27" s="10">
        <v>0.68</v>
      </c>
      <c r="H27" s="10">
        <v>0.14000000000000001</v>
      </c>
      <c r="I27" s="11">
        <v>1</v>
      </c>
      <c r="J27" s="6">
        <v>1</v>
      </c>
      <c r="K27" s="6">
        <v>4.1000000000000002E-2</v>
      </c>
      <c r="L27" s="6">
        <v>9.0999999999999998E-2</v>
      </c>
      <c r="M27" s="18">
        <f t="shared" si="0"/>
        <v>24.390243902439025</v>
      </c>
    </row>
    <row r="28" spans="1:13" s="7" customFormat="1">
      <c r="A28" s="6">
        <v>1</v>
      </c>
      <c r="B28" s="4">
        <v>1.5E-5</v>
      </c>
      <c r="C28" s="4">
        <v>7.5000000000000002E-6</v>
      </c>
      <c r="D28" s="4">
        <v>3.8E-6</v>
      </c>
      <c r="E28" s="6" t="s">
        <v>30</v>
      </c>
      <c r="F28" s="8">
        <v>3</v>
      </c>
      <c r="G28" s="10">
        <v>0.68</v>
      </c>
      <c r="H28" s="10">
        <v>0.14000000000000001</v>
      </c>
      <c r="I28" s="11">
        <v>1</v>
      </c>
      <c r="J28" s="6">
        <v>1</v>
      </c>
      <c r="K28" s="6">
        <v>0.10299999999999999</v>
      </c>
      <c r="L28" s="6">
        <v>0.14399999999999999</v>
      </c>
      <c r="M28" s="18">
        <f t="shared" si="0"/>
        <v>9.7087378640776709</v>
      </c>
    </row>
    <row r="29" spans="1:13" s="7" customFormat="1">
      <c r="A29" s="6">
        <v>5</v>
      </c>
      <c r="B29" s="4">
        <v>7.4999999999999993E-5</v>
      </c>
      <c r="C29" s="4">
        <v>3.8000000000000002E-5</v>
      </c>
      <c r="D29" s="4">
        <v>1.9000000000000001E-5</v>
      </c>
      <c r="E29" s="6" t="s">
        <v>31</v>
      </c>
      <c r="F29" s="8">
        <v>3</v>
      </c>
      <c r="G29" s="10">
        <v>0.68</v>
      </c>
      <c r="H29" s="10">
        <v>0.14000000000000001</v>
      </c>
      <c r="I29" s="11">
        <v>1</v>
      </c>
      <c r="J29" s="6">
        <v>1</v>
      </c>
      <c r="K29" s="6">
        <v>5.3999999999999999E-2</v>
      </c>
      <c r="L29" s="6">
        <v>0.104</v>
      </c>
      <c r="M29" s="18">
        <f t="shared" si="0"/>
        <v>18.518518518518519</v>
      </c>
    </row>
    <row r="30" spans="1:13" s="7" customFormat="1">
      <c r="A30" s="6">
        <v>10</v>
      </c>
      <c r="B30" s="4">
        <v>1.4999999999999999E-4</v>
      </c>
      <c r="C30" s="4">
        <v>7.4999999999999993E-5</v>
      </c>
      <c r="D30" s="4">
        <v>3.8000000000000002E-5</v>
      </c>
      <c r="E30" s="6" t="s">
        <v>31</v>
      </c>
      <c r="F30" s="8">
        <v>3</v>
      </c>
      <c r="G30" s="10">
        <v>0.68</v>
      </c>
      <c r="H30" s="10">
        <v>0.14000000000000001</v>
      </c>
      <c r="I30" s="11">
        <v>1</v>
      </c>
      <c r="J30" s="6">
        <v>1</v>
      </c>
      <c r="K30" s="6">
        <v>6.0999999999999999E-2</v>
      </c>
      <c r="L30" s="6">
        <v>0.111</v>
      </c>
      <c r="M30" s="18">
        <f t="shared" si="0"/>
        <v>16.393442622950818</v>
      </c>
    </row>
    <row r="31" spans="1:13" s="7" customFormat="1">
      <c r="A31" s="6">
        <v>50</v>
      </c>
      <c r="B31" s="4">
        <v>7.5000000000000002E-4</v>
      </c>
      <c r="C31" s="4">
        <v>3.8000000000000002E-4</v>
      </c>
      <c r="D31" s="4">
        <v>1.9000000000000001E-4</v>
      </c>
      <c r="E31" s="6" t="s">
        <v>31</v>
      </c>
      <c r="F31" s="8">
        <v>3</v>
      </c>
      <c r="G31" s="10">
        <v>0.68</v>
      </c>
      <c r="H31" s="10">
        <v>0.14000000000000001</v>
      </c>
      <c r="I31" s="11">
        <v>1</v>
      </c>
      <c r="J31" s="6">
        <v>0.24</v>
      </c>
      <c r="K31" s="6">
        <v>1E-3</v>
      </c>
      <c r="L31" s="6">
        <v>1.4E-2</v>
      </c>
      <c r="M31" s="18">
        <f t="shared" si="0"/>
        <v>1000</v>
      </c>
    </row>
    <row r="32" spans="1:13" s="7" customFormat="1">
      <c r="A32" s="6">
        <v>1E-4</v>
      </c>
      <c r="B32" s="4">
        <v>1.5E-9</v>
      </c>
      <c r="C32" s="4">
        <v>7.5E-10</v>
      </c>
      <c r="D32" s="4">
        <v>3.7999999999999998E-10</v>
      </c>
      <c r="E32" s="6" t="s">
        <v>27</v>
      </c>
      <c r="F32" s="8">
        <v>3</v>
      </c>
      <c r="G32" s="10">
        <v>0.68</v>
      </c>
      <c r="H32" s="10">
        <v>0.14000000000000001</v>
      </c>
      <c r="I32" s="11">
        <v>2</v>
      </c>
      <c r="J32" s="6">
        <v>0.16</v>
      </c>
      <c r="K32" s="6">
        <v>1.4999999999999999E-2</v>
      </c>
      <c r="L32" s="6">
        <v>5.5E-2</v>
      </c>
      <c r="M32" s="18">
        <f t="shared" si="0"/>
        <v>66.666666666666671</v>
      </c>
    </row>
    <row r="33" spans="1:13" s="7" customFormat="1">
      <c r="A33" s="6">
        <v>5.0000000000000001E-4</v>
      </c>
      <c r="B33" s="4">
        <v>7.4999999999999993E-9</v>
      </c>
      <c r="C33" s="4">
        <v>3.8000000000000001E-9</v>
      </c>
      <c r="D33" s="4">
        <v>1.9000000000000001E-9</v>
      </c>
      <c r="E33" s="6" t="s">
        <v>28</v>
      </c>
      <c r="F33" s="8">
        <v>3</v>
      </c>
      <c r="G33" s="10">
        <v>0.68</v>
      </c>
      <c r="H33" s="10">
        <v>0.14000000000000001</v>
      </c>
      <c r="I33" s="11">
        <v>2</v>
      </c>
      <c r="J33" s="6">
        <v>0.35</v>
      </c>
      <c r="K33" s="6">
        <v>8.0000000000000002E-3</v>
      </c>
      <c r="L33" s="6">
        <v>3.9E-2</v>
      </c>
      <c r="M33" s="18">
        <f t="shared" si="0"/>
        <v>125</v>
      </c>
    </row>
    <row r="34" spans="1:13" s="7" customFormat="1">
      <c r="A34" s="6">
        <v>1E-3</v>
      </c>
      <c r="B34" s="4">
        <v>1.4999999999999999E-8</v>
      </c>
      <c r="C34" s="4">
        <v>7.4999999999999993E-9</v>
      </c>
      <c r="D34" s="4">
        <v>3.8000000000000001E-9</v>
      </c>
      <c r="E34" s="6" t="s">
        <v>28</v>
      </c>
      <c r="F34" s="8">
        <v>3</v>
      </c>
      <c r="G34" s="10">
        <v>0.68</v>
      </c>
      <c r="H34" s="10">
        <v>0.14000000000000001</v>
      </c>
      <c r="I34" s="11">
        <v>2</v>
      </c>
      <c r="J34" s="6">
        <v>0</v>
      </c>
      <c r="K34" s="6">
        <v>3.0000000000000001E-3</v>
      </c>
      <c r="L34" s="6">
        <v>2.1999999999999999E-2</v>
      </c>
      <c r="M34" s="18">
        <f t="shared" si="0"/>
        <v>333.33333333333331</v>
      </c>
    </row>
    <row r="35" spans="1:13" s="7" customFormat="1">
      <c r="A35" s="6">
        <v>5.0000000000000001E-3</v>
      </c>
      <c r="B35" s="4">
        <v>7.4999999999999997E-8</v>
      </c>
      <c r="C35" s="4">
        <v>3.8000000000000003E-8</v>
      </c>
      <c r="D35" s="4">
        <v>1.9000000000000001E-8</v>
      </c>
      <c r="E35" s="6" t="s">
        <v>28</v>
      </c>
      <c r="F35" s="8">
        <v>3</v>
      </c>
      <c r="G35" s="10">
        <v>0.68</v>
      </c>
      <c r="H35" s="10">
        <v>0.14000000000000001</v>
      </c>
      <c r="I35" s="11">
        <v>2</v>
      </c>
      <c r="J35" s="6">
        <v>0.27</v>
      </c>
      <c r="K35" s="6">
        <v>1E-3</v>
      </c>
      <c r="L35" s="6">
        <v>1.4E-2</v>
      </c>
      <c r="M35" s="18">
        <f t="shared" si="0"/>
        <v>1000</v>
      </c>
    </row>
    <row r="36" spans="1:13" s="7" customFormat="1">
      <c r="A36" s="6">
        <v>0.01</v>
      </c>
      <c r="B36" s="4">
        <v>1.4999999999999999E-7</v>
      </c>
      <c r="C36" s="4">
        <v>7.4999999999999997E-8</v>
      </c>
      <c r="D36" s="4">
        <v>3.8000000000000003E-8</v>
      </c>
      <c r="E36" s="6" t="s">
        <v>29</v>
      </c>
      <c r="F36" s="8">
        <v>3</v>
      </c>
      <c r="G36" s="10">
        <v>0.68</v>
      </c>
      <c r="H36" s="10">
        <v>0.14000000000000001</v>
      </c>
      <c r="I36" s="11">
        <v>2</v>
      </c>
      <c r="J36" s="6">
        <v>0.1</v>
      </c>
      <c r="K36" s="6">
        <v>1E-4</v>
      </c>
      <c r="L36" s="6">
        <v>7.0000000000000001E-3</v>
      </c>
      <c r="M36" s="18">
        <f t="shared" si="0"/>
        <v>10000</v>
      </c>
    </row>
    <row r="37" spans="1:13" s="7" customFormat="1">
      <c r="A37" s="6">
        <v>0.05</v>
      </c>
      <c r="B37" s="4">
        <v>7.5000000000000002E-7</v>
      </c>
      <c r="C37" s="4">
        <v>3.8000000000000001E-7</v>
      </c>
      <c r="D37" s="4">
        <v>1.9000000000000001E-7</v>
      </c>
      <c r="E37" s="6" t="s">
        <v>29</v>
      </c>
      <c r="F37" s="8">
        <v>3</v>
      </c>
      <c r="G37" s="10">
        <v>0.68</v>
      </c>
      <c r="H37" s="10">
        <v>0.14000000000000001</v>
      </c>
      <c r="I37" s="11">
        <v>2</v>
      </c>
      <c r="J37" s="6">
        <v>0.84</v>
      </c>
      <c r="K37" s="6">
        <v>3.0000000000000001E-3</v>
      </c>
      <c r="L37" s="6">
        <v>2.5999999999999999E-2</v>
      </c>
      <c r="M37" s="18">
        <f t="shared" si="0"/>
        <v>333.33333333333331</v>
      </c>
    </row>
    <row r="38" spans="1:13" s="7" customFormat="1">
      <c r="A38" s="6">
        <v>0.1</v>
      </c>
      <c r="B38" s="4">
        <v>1.5E-6</v>
      </c>
      <c r="C38" s="4">
        <v>7.5000000000000002E-7</v>
      </c>
      <c r="D38" s="4">
        <v>3.8000000000000001E-7</v>
      </c>
      <c r="E38" s="6" t="s">
        <v>29</v>
      </c>
      <c r="F38" s="8">
        <v>3</v>
      </c>
      <c r="G38" s="10">
        <v>0.68</v>
      </c>
      <c r="H38" s="10">
        <v>0.14000000000000001</v>
      </c>
      <c r="I38" s="11">
        <v>2</v>
      </c>
      <c r="J38" s="6">
        <v>0.52</v>
      </c>
      <c r="K38" s="6">
        <v>2E-3</v>
      </c>
      <c r="L38" s="6">
        <v>1.9E-2</v>
      </c>
      <c r="M38" s="18">
        <f t="shared" si="0"/>
        <v>500</v>
      </c>
    </row>
    <row r="39" spans="1:13" s="7" customFormat="1">
      <c r="A39" s="6">
        <v>0.2</v>
      </c>
      <c r="B39" s="4">
        <v>3.0000000000000001E-6</v>
      </c>
      <c r="C39" s="4">
        <v>1.9999999999999999E-6</v>
      </c>
      <c r="D39" s="4">
        <v>7.9999999999999996E-7</v>
      </c>
      <c r="E39" s="6" t="s">
        <v>30</v>
      </c>
      <c r="F39" s="8">
        <v>3</v>
      </c>
      <c r="G39" s="10">
        <v>0.68</v>
      </c>
      <c r="H39" s="10">
        <v>0.14000000000000001</v>
      </c>
      <c r="I39" s="11">
        <v>2</v>
      </c>
      <c r="J39" s="6">
        <v>1</v>
      </c>
      <c r="K39" s="6">
        <v>0.01</v>
      </c>
      <c r="L39" s="6">
        <v>4.4999999999999998E-2</v>
      </c>
      <c r="M39" s="18">
        <f t="shared" si="0"/>
        <v>100</v>
      </c>
    </row>
    <row r="40" spans="1:13" s="7" customFormat="1">
      <c r="A40" s="6">
        <v>0.5</v>
      </c>
      <c r="B40" s="4">
        <v>7.5000000000000002E-6</v>
      </c>
      <c r="C40" s="4">
        <v>3.8E-6</v>
      </c>
      <c r="D40" s="4">
        <v>1.9E-6</v>
      </c>
      <c r="E40" s="6" t="s">
        <v>30</v>
      </c>
      <c r="F40" s="8">
        <v>3</v>
      </c>
      <c r="G40" s="10">
        <v>0.68</v>
      </c>
      <c r="H40" s="10">
        <v>0.14000000000000001</v>
      </c>
      <c r="I40" s="11">
        <v>2</v>
      </c>
      <c r="J40" s="6">
        <v>1</v>
      </c>
      <c r="K40" s="6">
        <v>3.2000000000000001E-2</v>
      </c>
      <c r="L40" s="6">
        <v>0.08</v>
      </c>
      <c r="M40" s="18">
        <f t="shared" si="0"/>
        <v>31.25</v>
      </c>
    </row>
    <row r="41" spans="1:13" s="7" customFormat="1">
      <c r="A41" s="6">
        <v>1</v>
      </c>
      <c r="B41" s="4">
        <v>1.5E-5</v>
      </c>
      <c r="C41" s="4">
        <v>7.5000000000000002E-6</v>
      </c>
      <c r="D41" s="4">
        <v>3.8E-6</v>
      </c>
      <c r="E41" s="6" t="s">
        <v>30</v>
      </c>
      <c r="F41" s="8">
        <v>3</v>
      </c>
      <c r="G41" s="10">
        <v>0.68</v>
      </c>
      <c r="H41" s="10">
        <v>0.14000000000000001</v>
      </c>
      <c r="I41" s="11">
        <v>2</v>
      </c>
      <c r="J41" s="6">
        <v>1</v>
      </c>
      <c r="K41" s="6">
        <v>7.0000000000000007E-2</v>
      </c>
      <c r="L41" s="6">
        <v>0.11899999999999999</v>
      </c>
      <c r="M41" s="18">
        <f t="shared" si="0"/>
        <v>14.285714285714285</v>
      </c>
    </row>
    <row r="42" spans="1:13" s="7" customFormat="1">
      <c r="A42" s="6">
        <v>5</v>
      </c>
      <c r="B42" s="4">
        <v>7.4999999999999993E-5</v>
      </c>
      <c r="C42" s="4">
        <v>3.8000000000000002E-5</v>
      </c>
      <c r="D42" s="4">
        <v>1.9000000000000001E-5</v>
      </c>
      <c r="E42" s="6" t="s">
        <v>31</v>
      </c>
      <c r="F42" s="8">
        <v>3</v>
      </c>
      <c r="G42" s="10">
        <v>0.68</v>
      </c>
      <c r="H42" s="10">
        <v>0.14000000000000001</v>
      </c>
      <c r="I42" s="11">
        <v>2</v>
      </c>
      <c r="J42" s="6">
        <v>1</v>
      </c>
      <c r="K42" s="6">
        <v>4.3999999999999997E-2</v>
      </c>
      <c r="L42" s="6">
        <v>9.4E-2</v>
      </c>
      <c r="M42" s="18">
        <f t="shared" si="0"/>
        <v>22.72727272727273</v>
      </c>
    </row>
    <row r="43" spans="1:13" s="7" customFormat="1">
      <c r="A43" s="6">
        <v>10</v>
      </c>
      <c r="B43" s="4">
        <v>1.4999999999999999E-4</v>
      </c>
      <c r="C43" s="4">
        <v>7.4999999999999993E-5</v>
      </c>
      <c r="D43" s="4">
        <v>3.8000000000000002E-5</v>
      </c>
      <c r="E43" s="6" t="s">
        <v>31</v>
      </c>
      <c r="F43" s="8">
        <v>3</v>
      </c>
      <c r="G43" s="10">
        <v>0.68</v>
      </c>
      <c r="H43" s="10">
        <v>0.14000000000000001</v>
      </c>
      <c r="I43" s="11">
        <v>2</v>
      </c>
      <c r="J43" s="6">
        <v>0.49</v>
      </c>
      <c r="K43" s="6">
        <v>0.02</v>
      </c>
      <c r="L43" s="6">
        <v>6.3E-2</v>
      </c>
      <c r="M43" s="18">
        <f t="shared" si="0"/>
        <v>50</v>
      </c>
    </row>
    <row r="44" spans="1:13" s="7" customFormat="1">
      <c r="A44" s="6">
        <v>50</v>
      </c>
      <c r="B44" s="4">
        <v>7.5000000000000002E-4</v>
      </c>
      <c r="C44" s="4">
        <v>3.8000000000000002E-4</v>
      </c>
      <c r="D44" s="4">
        <v>1.9000000000000001E-4</v>
      </c>
      <c r="E44" s="6" t="s">
        <v>31</v>
      </c>
      <c r="F44" s="8">
        <v>3</v>
      </c>
      <c r="G44" s="10">
        <v>0.68</v>
      </c>
      <c r="H44" s="10">
        <v>0.14000000000000001</v>
      </c>
      <c r="I44" s="11">
        <v>2</v>
      </c>
      <c r="J44" s="6">
        <v>0</v>
      </c>
      <c r="K44" s="6">
        <v>0.02</v>
      </c>
      <c r="L44" s="6">
        <v>6.3E-2</v>
      </c>
      <c r="M44" s="18">
        <f t="shared" si="0"/>
        <v>50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4"/>
  <sheetViews>
    <sheetView workbookViewId="0">
      <selection activeCell="H24" sqref="H24"/>
    </sheetView>
  </sheetViews>
  <sheetFormatPr baseColWidth="10" defaultRowHeight="15" x14ac:dyDescent="0"/>
  <cols>
    <col min="2" max="2" width="13.5" customWidth="1"/>
    <col min="3" max="3" width="14.33203125" customWidth="1"/>
  </cols>
  <sheetData>
    <row r="1" spans="1:10" s="14" customFormat="1" ht="13">
      <c r="A1" s="1" t="s">
        <v>0</v>
      </c>
      <c r="B1" s="1" t="s">
        <v>3</v>
      </c>
      <c r="C1" s="1" t="s">
        <v>4</v>
      </c>
      <c r="D1" s="1" t="s">
        <v>5</v>
      </c>
      <c r="E1" s="1" t="s">
        <v>10</v>
      </c>
      <c r="F1" s="1" t="s">
        <v>41</v>
      </c>
      <c r="G1" s="1" t="s">
        <v>40</v>
      </c>
      <c r="H1" s="1"/>
      <c r="I1" s="1"/>
      <c r="J1" s="13"/>
    </row>
    <row r="2" spans="1:10">
      <c r="A2" s="6">
        <v>1E-4</v>
      </c>
      <c r="B2" s="4">
        <v>1.5E-9</v>
      </c>
      <c r="C2" s="4">
        <v>7.5E-10</v>
      </c>
      <c r="D2" s="4">
        <v>3.7999999999999998E-10</v>
      </c>
      <c r="E2" s="15">
        <v>0.1</v>
      </c>
      <c r="F2" s="15">
        <v>8.5440039999999995E-2</v>
      </c>
      <c r="G2" s="17">
        <v>3</v>
      </c>
      <c r="H2" s="15"/>
      <c r="I2" s="15"/>
      <c r="J2" s="16"/>
    </row>
    <row r="3" spans="1:10">
      <c r="A3" s="6">
        <v>5.0000000000000001E-4</v>
      </c>
      <c r="B3" s="4">
        <v>7.4999999999999993E-9</v>
      </c>
      <c r="C3" s="4">
        <v>3.8000000000000001E-9</v>
      </c>
      <c r="D3" s="4">
        <v>1.9000000000000001E-9</v>
      </c>
      <c r="E3" s="15">
        <v>0.13</v>
      </c>
      <c r="F3" s="15">
        <v>9.7125340000000004E-2</v>
      </c>
      <c r="G3" s="17">
        <v>3</v>
      </c>
      <c r="H3" s="15"/>
      <c r="I3" s="15"/>
      <c r="J3" s="16"/>
    </row>
    <row r="4" spans="1:10">
      <c r="A4" s="6">
        <v>1E-3</v>
      </c>
      <c r="B4" s="4">
        <v>1.4999999999999999E-8</v>
      </c>
      <c r="C4" s="4">
        <v>7.4999999999999993E-9</v>
      </c>
      <c r="D4" s="4">
        <v>3.8000000000000001E-9</v>
      </c>
      <c r="E4" s="15">
        <v>0.1833333</v>
      </c>
      <c r="F4" s="15">
        <v>7.7960109999999999E-2</v>
      </c>
      <c r="G4" s="17">
        <v>3</v>
      </c>
      <c r="H4" s="15"/>
      <c r="I4" s="15"/>
      <c r="J4" s="16"/>
    </row>
    <row r="5" spans="1:10">
      <c r="A5" s="6">
        <v>5.0000000000000001E-3</v>
      </c>
      <c r="B5" s="4">
        <v>7.4999999999999997E-8</v>
      </c>
      <c r="C5" s="4">
        <v>3.8000000000000003E-8</v>
      </c>
      <c r="D5" s="4">
        <v>1.9000000000000001E-8</v>
      </c>
      <c r="E5" s="15">
        <v>6.3333329999999993E-2</v>
      </c>
      <c r="F5" s="15">
        <v>4.9103069999999999E-2</v>
      </c>
      <c r="G5" s="17">
        <v>3</v>
      </c>
      <c r="H5" s="15"/>
      <c r="I5" s="15"/>
      <c r="J5" s="16"/>
    </row>
    <row r="6" spans="1:10">
      <c r="A6" s="6">
        <v>0.01</v>
      </c>
      <c r="B6" s="4">
        <v>1.4999999999999999E-7</v>
      </c>
      <c r="C6" s="4">
        <v>7.4999999999999997E-8</v>
      </c>
      <c r="D6" s="4">
        <v>3.8000000000000003E-8</v>
      </c>
      <c r="E6" s="15">
        <v>0.1033333</v>
      </c>
      <c r="F6" s="15">
        <v>6.74125E-2</v>
      </c>
      <c r="G6" s="17">
        <v>3</v>
      </c>
      <c r="H6" s="15"/>
      <c r="I6" s="15"/>
      <c r="J6" s="16"/>
    </row>
    <row r="7" spans="1:10">
      <c r="A7" s="6">
        <v>0.05</v>
      </c>
      <c r="B7" s="4">
        <v>7.5000000000000002E-7</v>
      </c>
      <c r="C7" s="4">
        <v>3.8000000000000001E-7</v>
      </c>
      <c r="D7" s="4">
        <v>1.9000000000000001E-7</v>
      </c>
      <c r="E7" s="15">
        <v>0.1666667</v>
      </c>
      <c r="F7" s="15">
        <v>8.3533090000000004E-2</v>
      </c>
      <c r="G7" s="17">
        <v>3</v>
      </c>
      <c r="H7" s="15"/>
      <c r="I7" s="15"/>
      <c r="J7" s="16"/>
    </row>
    <row r="8" spans="1:10">
      <c r="A8" s="6">
        <v>0.1</v>
      </c>
      <c r="B8" s="4">
        <v>1.5E-6</v>
      </c>
      <c r="C8" s="4">
        <v>7.5000000000000002E-7</v>
      </c>
      <c r="D8" s="4">
        <v>3.8000000000000001E-7</v>
      </c>
      <c r="E8" s="15">
        <v>0.2866667</v>
      </c>
      <c r="F8" s="15">
        <v>0.105251</v>
      </c>
      <c r="G8" s="17">
        <v>3</v>
      </c>
      <c r="H8" s="15"/>
      <c r="I8" s="15"/>
      <c r="J8" s="16"/>
    </row>
    <row r="9" spans="1:10">
      <c r="A9" s="6">
        <v>0.2</v>
      </c>
      <c r="B9" s="4">
        <v>3.0000000000000001E-6</v>
      </c>
      <c r="C9" s="4">
        <v>1.9999999999999999E-6</v>
      </c>
      <c r="D9" s="4">
        <v>7.9999999999999996E-7</v>
      </c>
      <c r="E9" s="15">
        <v>0.27</v>
      </c>
      <c r="F9" s="15">
        <v>0.1195826</v>
      </c>
      <c r="G9" s="17">
        <v>4</v>
      </c>
      <c r="H9" s="15"/>
      <c r="I9" s="15"/>
      <c r="J9" s="16"/>
    </row>
    <row r="10" spans="1:10">
      <c r="A10" s="6">
        <v>0.5</v>
      </c>
      <c r="B10" s="4">
        <v>7.5000000000000002E-6</v>
      </c>
      <c r="C10" s="4">
        <v>3.8E-6</v>
      </c>
      <c r="D10" s="4">
        <v>1.9E-6</v>
      </c>
      <c r="E10" s="15">
        <v>0.4425</v>
      </c>
      <c r="F10" s="15">
        <v>0.15255469999999999</v>
      </c>
      <c r="G10" s="17">
        <v>4</v>
      </c>
      <c r="H10" s="15"/>
      <c r="I10" s="15"/>
      <c r="J10" s="16"/>
    </row>
    <row r="11" spans="1:10">
      <c r="A11" s="6">
        <v>1</v>
      </c>
      <c r="B11" s="4">
        <v>1.5E-5</v>
      </c>
      <c r="C11" s="4">
        <v>7.5000000000000002E-6</v>
      </c>
      <c r="D11" s="4">
        <v>3.8E-6</v>
      </c>
      <c r="E11" s="15">
        <v>0.77</v>
      </c>
      <c r="F11" s="15">
        <v>0.1126943</v>
      </c>
      <c r="G11" s="17">
        <v>4</v>
      </c>
      <c r="H11" s="15"/>
      <c r="I11" s="15"/>
      <c r="J11" s="16"/>
    </row>
    <row r="12" spans="1:10">
      <c r="A12" s="6">
        <v>5</v>
      </c>
      <c r="B12" s="4">
        <v>7.4999999999999993E-5</v>
      </c>
      <c r="C12" s="4">
        <v>3.8000000000000002E-5</v>
      </c>
      <c r="D12" s="4">
        <v>1.9000000000000001E-5</v>
      </c>
      <c r="E12" s="15">
        <v>1</v>
      </c>
      <c r="F12" s="15">
        <v>0</v>
      </c>
      <c r="G12" s="17">
        <v>3</v>
      </c>
      <c r="H12" s="15"/>
      <c r="I12" s="15"/>
      <c r="J12" s="16"/>
    </row>
    <row r="13" spans="1:10">
      <c r="A13" s="6">
        <v>10</v>
      </c>
      <c r="B13" s="4">
        <v>1.4999999999999999E-4</v>
      </c>
      <c r="C13" s="4">
        <v>7.4999999999999993E-5</v>
      </c>
      <c r="D13" s="4">
        <v>3.8000000000000002E-5</v>
      </c>
      <c r="E13" s="15">
        <v>0.85499999999999998</v>
      </c>
      <c r="F13" s="15">
        <v>0.14499999999999999</v>
      </c>
      <c r="G13" s="17">
        <v>4</v>
      </c>
      <c r="H13" s="15"/>
      <c r="I13" s="15"/>
      <c r="J13" s="16"/>
    </row>
    <row r="14" spans="1:10">
      <c r="A14" s="6"/>
      <c r="B14" s="4"/>
      <c r="C14" s="4"/>
      <c r="D14" s="4"/>
      <c r="E14" s="15"/>
      <c r="F14" s="15"/>
      <c r="G14" s="15"/>
      <c r="H14" s="15"/>
      <c r="I14" s="15"/>
      <c r="J14" s="16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4"/>
  <sheetViews>
    <sheetView tabSelected="1" workbookViewId="0">
      <selection activeCell="I56" sqref="I56"/>
    </sheetView>
  </sheetViews>
  <sheetFormatPr baseColWidth="10" defaultRowHeight="15" x14ac:dyDescent="0"/>
  <cols>
    <col min="2" max="2" width="16.6640625" customWidth="1"/>
    <col min="5" max="5" width="16.6640625" customWidth="1"/>
  </cols>
  <sheetData>
    <row r="1" spans="1:13" s="2" customFormat="1">
      <c r="A1" s="1" t="s">
        <v>0</v>
      </c>
      <c r="B1" s="1" t="s">
        <v>3</v>
      </c>
      <c r="C1" s="1" t="s">
        <v>4</v>
      </c>
      <c r="D1" s="1" t="s">
        <v>5</v>
      </c>
      <c r="E1" s="1" t="s">
        <v>6</v>
      </c>
      <c r="F1" s="1" t="s">
        <v>9</v>
      </c>
      <c r="G1" s="1" t="s">
        <v>13</v>
      </c>
      <c r="H1" s="1" t="s">
        <v>14</v>
      </c>
      <c r="I1" s="1" t="s">
        <v>7</v>
      </c>
      <c r="J1" s="1" t="s">
        <v>10</v>
      </c>
      <c r="K1" s="3" t="s">
        <v>1</v>
      </c>
      <c r="L1" s="1" t="s">
        <v>2</v>
      </c>
      <c r="M1" s="2" t="s">
        <v>42</v>
      </c>
    </row>
    <row r="2" spans="1:13" s="7" customFormat="1">
      <c r="A2" s="6">
        <v>0.2</v>
      </c>
      <c r="B2" s="4">
        <v>3.0000000000000001E-6</v>
      </c>
      <c r="C2" s="4">
        <v>1.9999999999999999E-6</v>
      </c>
      <c r="D2" s="4">
        <v>7.9999999999999996E-7</v>
      </c>
      <c r="E2" s="6" t="s">
        <v>32</v>
      </c>
      <c r="F2" s="12">
        <v>1</v>
      </c>
      <c r="G2" s="9">
        <v>0.76</v>
      </c>
      <c r="H2" s="10">
        <v>0.14000000000000001</v>
      </c>
      <c r="I2" s="11">
        <v>1</v>
      </c>
      <c r="J2" s="6">
        <v>0</v>
      </c>
      <c r="K2" s="6">
        <v>1.0999999999999999E-2</v>
      </c>
      <c r="L2" s="6">
        <v>4.5999999999999999E-2</v>
      </c>
      <c r="M2" s="18">
        <f>1/K2</f>
        <v>90.909090909090921</v>
      </c>
    </row>
    <row r="3" spans="1:13" s="7" customFormat="1">
      <c r="A3" s="6">
        <v>0.5</v>
      </c>
      <c r="B3" s="4">
        <v>7.5000000000000002E-6</v>
      </c>
      <c r="C3" s="4">
        <v>3.8E-6</v>
      </c>
      <c r="D3" s="4">
        <v>1.9E-6</v>
      </c>
      <c r="E3" s="6" t="s">
        <v>32</v>
      </c>
      <c r="F3" s="12">
        <v>1</v>
      </c>
      <c r="G3" s="9">
        <v>0.76</v>
      </c>
      <c r="H3" s="10">
        <v>0.14000000000000001</v>
      </c>
      <c r="I3" s="11">
        <v>1</v>
      </c>
      <c r="J3" s="6">
        <v>0.22</v>
      </c>
      <c r="K3" s="6">
        <v>2E-3</v>
      </c>
      <c r="L3" s="6">
        <v>1.7999999999999999E-2</v>
      </c>
      <c r="M3" s="18">
        <f t="shared" ref="M3:M44" si="0">1/K3</f>
        <v>500</v>
      </c>
    </row>
    <row r="4" spans="1:13" s="7" customFormat="1">
      <c r="A4" s="6">
        <v>1</v>
      </c>
      <c r="B4" s="4">
        <v>1.5E-5</v>
      </c>
      <c r="C4" s="4">
        <v>7.5000000000000002E-6</v>
      </c>
      <c r="D4" s="4">
        <v>3.8E-6</v>
      </c>
      <c r="E4" s="6" t="s">
        <v>33</v>
      </c>
      <c r="F4" s="12">
        <v>1</v>
      </c>
      <c r="G4" s="9">
        <v>0.76</v>
      </c>
      <c r="H4" s="10">
        <v>0.14000000000000001</v>
      </c>
      <c r="I4" s="11">
        <v>1</v>
      </c>
      <c r="J4" s="6">
        <v>0.46</v>
      </c>
      <c r="K4" s="6">
        <v>1.7999999999999999E-2</v>
      </c>
      <c r="L4" s="6">
        <v>5.8999999999999997E-2</v>
      </c>
      <c r="M4" s="18">
        <f t="shared" si="0"/>
        <v>55.555555555555557</v>
      </c>
    </row>
    <row r="5" spans="1:13" s="7" customFormat="1">
      <c r="A5" s="6">
        <v>10</v>
      </c>
      <c r="B5" s="4">
        <v>1.4999999999999999E-4</v>
      </c>
      <c r="C5" s="4">
        <v>7.4999999999999993E-5</v>
      </c>
      <c r="D5" s="4">
        <v>3.8000000000000002E-5</v>
      </c>
      <c r="E5" s="6" t="s">
        <v>34</v>
      </c>
      <c r="F5" s="12">
        <v>1</v>
      </c>
      <c r="G5" s="9">
        <v>0.76</v>
      </c>
      <c r="H5" s="10">
        <v>0.14000000000000001</v>
      </c>
      <c r="I5" s="11">
        <v>1</v>
      </c>
      <c r="J5" s="6">
        <v>1</v>
      </c>
      <c r="K5" s="6">
        <v>1.7000000000000001E-2</v>
      </c>
      <c r="L5" s="6">
        <v>5.8000000000000003E-2</v>
      </c>
      <c r="M5" s="18">
        <f t="shared" si="0"/>
        <v>58.823529411764703</v>
      </c>
    </row>
    <row r="6" spans="1:13" s="7" customFormat="1">
      <c r="A6" s="6">
        <v>50</v>
      </c>
      <c r="B6" s="4">
        <v>7.5000000000000002E-4</v>
      </c>
      <c r="C6" s="4">
        <v>3.8000000000000002E-4</v>
      </c>
      <c r="D6" s="4">
        <v>1.9000000000000001E-4</v>
      </c>
      <c r="E6" s="6" t="s">
        <v>32</v>
      </c>
      <c r="F6" s="12">
        <v>1</v>
      </c>
      <c r="G6" s="9">
        <v>0.76</v>
      </c>
      <c r="H6" s="10">
        <v>0.14000000000000001</v>
      </c>
      <c r="I6" s="11">
        <v>1</v>
      </c>
      <c r="J6" s="6">
        <v>0.75</v>
      </c>
      <c r="K6" s="6">
        <v>1E-4</v>
      </c>
      <c r="L6" s="6">
        <v>8.9999999999999993E-3</v>
      </c>
      <c r="M6" s="18">
        <f t="shared" si="0"/>
        <v>10000</v>
      </c>
    </row>
    <row r="7" spans="1:13" s="7" customFormat="1">
      <c r="A7" s="6">
        <v>1E-4</v>
      </c>
      <c r="B7" s="4">
        <v>1.5E-9</v>
      </c>
      <c r="C7" s="4">
        <v>7.5E-10</v>
      </c>
      <c r="D7" s="4">
        <v>3.7999999999999998E-10</v>
      </c>
      <c r="E7" s="6" t="s">
        <v>35</v>
      </c>
      <c r="F7" s="11">
        <v>2</v>
      </c>
      <c r="G7" s="9">
        <v>0.73</v>
      </c>
      <c r="H7" s="10">
        <v>0.14000000000000001</v>
      </c>
      <c r="I7" s="11">
        <v>1</v>
      </c>
      <c r="J7" s="6">
        <v>0.27</v>
      </c>
      <c r="K7" s="6">
        <v>0.01</v>
      </c>
      <c r="L7" s="6">
        <v>4.5999999999999999E-2</v>
      </c>
      <c r="M7" s="18">
        <f t="shared" si="0"/>
        <v>100</v>
      </c>
    </row>
    <row r="8" spans="1:13" s="7" customFormat="1">
      <c r="A8" s="6">
        <v>5.0000000000000001E-4</v>
      </c>
      <c r="B8" s="4">
        <v>7.4999999999999993E-9</v>
      </c>
      <c r="C8" s="4">
        <v>3.8000000000000001E-9</v>
      </c>
      <c r="D8" s="4">
        <v>1.9000000000000001E-9</v>
      </c>
      <c r="E8" s="6" t="s">
        <v>35</v>
      </c>
      <c r="F8" s="11">
        <v>2</v>
      </c>
      <c r="G8" s="9">
        <v>0.73</v>
      </c>
      <c r="H8" s="10">
        <v>0.14000000000000001</v>
      </c>
      <c r="I8" s="11">
        <v>1</v>
      </c>
      <c r="J8" s="6">
        <v>0.32</v>
      </c>
      <c r="K8" s="6">
        <v>1.7000000000000001E-2</v>
      </c>
      <c r="L8" s="6">
        <v>5.8000000000000003E-2</v>
      </c>
      <c r="M8" s="18">
        <f t="shared" si="0"/>
        <v>58.823529411764703</v>
      </c>
    </row>
    <row r="9" spans="1:13" s="7" customFormat="1">
      <c r="A9" s="6">
        <v>1E-3</v>
      </c>
      <c r="B9" s="4">
        <v>1.4999999999999999E-8</v>
      </c>
      <c r="C9" s="4">
        <v>7.4999999999999993E-9</v>
      </c>
      <c r="D9" s="4">
        <v>3.8000000000000001E-9</v>
      </c>
      <c r="E9" s="6" t="s">
        <v>36</v>
      </c>
      <c r="F9" s="11">
        <v>2</v>
      </c>
      <c r="G9" s="9">
        <v>0.73</v>
      </c>
      <c r="H9" s="10">
        <v>0.14000000000000001</v>
      </c>
      <c r="I9" s="11">
        <v>1</v>
      </c>
      <c r="J9" s="6">
        <v>0.32</v>
      </c>
      <c r="K9" s="6">
        <v>2E-3</v>
      </c>
      <c r="L9" s="6">
        <v>2.1000000000000001E-2</v>
      </c>
      <c r="M9" s="18">
        <f t="shared" si="0"/>
        <v>500</v>
      </c>
    </row>
    <row r="10" spans="1:13" s="7" customFormat="1">
      <c r="A10" s="6">
        <v>5.0000000000000001E-3</v>
      </c>
      <c r="B10" s="4">
        <v>7.4999999999999997E-8</v>
      </c>
      <c r="C10" s="4">
        <v>3.8000000000000003E-8</v>
      </c>
      <c r="D10" s="4">
        <v>1.9000000000000001E-8</v>
      </c>
      <c r="E10" s="6" t="s">
        <v>36</v>
      </c>
      <c r="F10" s="11">
        <v>2</v>
      </c>
      <c r="G10" s="9">
        <v>0.73</v>
      </c>
      <c r="H10" s="10">
        <v>0.14000000000000001</v>
      </c>
      <c r="I10" s="11">
        <v>1</v>
      </c>
      <c r="J10" s="6">
        <v>0.16</v>
      </c>
      <c r="K10" s="6">
        <v>7.0000000000000001E-3</v>
      </c>
      <c r="L10" s="6">
        <v>3.6999999999999998E-2</v>
      </c>
      <c r="M10" s="18">
        <f t="shared" si="0"/>
        <v>142.85714285714286</v>
      </c>
    </row>
    <row r="11" spans="1:13" s="7" customFormat="1">
      <c r="A11" s="6">
        <v>0.01</v>
      </c>
      <c r="B11" s="4">
        <v>1.4999999999999999E-7</v>
      </c>
      <c r="C11" s="4">
        <v>7.4999999999999997E-8</v>
      </c>
      <c r="D11" s="4">
        <v>3.8000000000000003E-8</v>
      </c>
      <c r="E11" s="6" t="s">
        <v>36</v>
      </c>
      <c r="F11" s="11">
        <v>2</v>
      </c>
      <c r="G11" s="9">
        <v>0.73</v>
      </c>
      <c r="H11" s="10">
        <v>0.14000000000000001</v>
      </c>
      <c r="I11" s="11">
        <v>1</v>
      </c>
      <c r="J11" s="6">
        <v>0.23</v>
      </c>
      <c r="K11" s="6">
        <v>3.0000000000000001E-3</v>
      </c>
      <c r="L11" s="6">
        <v>2.5999999999999999E-2</v>
      </c>
      <c r="M11" s="18">
        <f t="shared" si="0"/>
        <v>333.33333333333331</v>
      </c>
    </row>
    <row r="12" spans="1:13" s="7" customFormat="1">
      <c r="A12" s="6">
        <v>0.05</v>
      </c>
      <c r="B12" s="4">
        <v>7.5000000000000002E-7</v>
      </c>
      <c r="C12" s="4">
        <v>3.8000000000000001E-7</v>
      </c>
      <c r="D12" s="4">
        <v>1.9000000000000001E-7</v>
      </c>
      <c r="E12" s="6" t="s">
        <v>36</v>
      </c>
      <c r="F12" s="11">
        <v>2</v>
      </c>
      <c r="G12" s="9">
        <v>0.73</v>
      </c>
      <c r="H12" s="10">
        <v>0.14000000000000001</v>
      </c>
      <c r="I12" s="11">
        <v>1</v>
      </c>
      <c r="J12" s="6">
        <v>0.24</v>
      </c>
      <c r="K12" s="6">
        <v>2E-3</v>
      </c>
      <c r="L12" s="6">
        <v>1.9E-2</v>
      </c>
      <c r="M12" s="18">
        <f t="shared" si="0"/>
        <v>500</v>
      </c>
    </row>
    <row r="13" spans="1:13" s="7" customFormat="1">
      <c r="A13" s="6">
        <v>0.1</v>
      </c>
      <c r="B13" s="4">
        <v>1.5E-6</v>
      </c>
      <c r="C13" s="4">
        <v>7.5000000000000002E-7</v>
      </c>
      <c r="D13" s="4">
        <v>3.8000000000000001E-7</v>
      </c>
      <c r="E13" s="6" t="s">
        <v>37</v>
      </c>
      <c r="F13" s="11">
        <v>2</v>
      </c>
      <c r="G13" s="9">
        <v>0.73</v>
      </c>
      <c r="H13" s="10">
        <v>0.14000000000000001</v>
      </c>
      <c r="I13" s="11">
        <v>1</v>
      </c>
      <c r="J13" s="6">
        <v>0.45</v>
      </c>
      <c r="K13" s="6">
        <v>1.2999999999999999E-2</v>
      </c>
      <c r="L13" s="6">
        <v>5.0999999999999997E-2</v>
      </c>
      <c r="M13" s="18">
        <f t="shared" si="0"/>
        <v>76.92307692307692</v>
      </c>
    </row>
    <row r="14" spans="1:13" s="7" customFormat="1">
      <c r="A14" s="6">
        <v>0.2</v>
      </c>
      <c r="B14" s="4">
        <v>3.0000000000000001E-6</v>
      </c>
      <c r="C14" s="4">
        <v>1.9999999999999999E-6</v>
      </c>
      <c r="D14" s="4">
        <v>7.9999999999999996E-7</v>
      </c>
      <c r="E14" s="6" t="s">
        <v>37</v>
      </c>
      <c r="F14" s="11">
        <v>2</v>
      </c>
      <c r="G14" s="9">
        <v>0.73</v>
      </c>
      <c r="H14" s="10">
        <v>0.14000000000000001</v>
      </c>
      <c r="I14" s="11">
        <v>1</v>
      </c>
      <c r="J14" s="6">
        <v>0.28000000000000003</v>
      </c>
      <c r="K14" s="6">
        <v>7.0000000000000001E-3</v>
      </c>
      <c r="L14" s="6">
        <v>3.7999999999999999E-2</v>
      </c>
      <c r="M14" s="18">
        <f t="shared" si="0"/>
        <v>142.85714285714286</v>
      </c>
    </row>
    <row r="15" spans="1:13" s="7" customFormat="1">
      <c r="A15" s="6">
        <v>0.5</v>
      </c>
      <c r="B15" s="4">
        <v>7.5000000000000002E-6</v>
      </c>
      <c r="C15" s="4">
        <v>3.8E-6</v>
      </c>
      <c r="D15" s="4">
        <v>1.9E-6</v>
      </c>
      <c r="E15" s="6" t="s">
        <v>37</v>
      </c>
      <c r="F15" s="11">
        <v>2</v>
      </c>
      <c r="G15" s="9">
        <v>0.73</v>
      </c>
      <c r="H15" s="10">
        <v>0.14000000000000001</v>
      </c>
      <c r="I15" s="11">
        <v>1</v>
      </c>
      <c r="J15" s="6">
        <v>0.69</v>
      </c>
      <c r="K15" s="6">
        <v>4.1000000000000002E-2</v>
      </c>
      <c r="L15" s="6">
        <v>0.09</v>
      </c>
      <c r="M15" s="18">
        <f t="shared" si="0"/>
        <v>24.390243902439025</v>
      </c>
    </row>
    <row r="16" spans="1:13" s="7" customFormat="1">
      <c r="A16" s="6">
        <v>1</v>
      </c>
      <c r="B16" s="4">
        <v>1.5E-5</v>
      </c>
      <c r="C16" s="4">
        <v>7.5000000000000002E-6</v>
      </c>
      <c r="D16" s="4">
        <v>3.8E-6</v>
      </c>
      <c r="E16" s="6" t="s">
        <v>37</v>
      </c>
      <c r="F16" s="11">
        <v>2</v>
      </c>
      <c r="G16" s="9">
        <v>0.73</v>
      </c>
      <c r="H16" s="10">
        <v>0.14000000000000001</v>
      </c>
      <c r="I16" s="11">
        <v>1</v>
      </c>
      <c r="J16" s="6">
        <v>0.8</v>
      </c>
      <c r="K16" s="6">
        <v>9.0999999999999998E-2</v>
      </c>
      <c r="L16" s="6">
        <v>0.13500000000000001</v>
      </c>
      <c r="M16" s="18">
        <f t="shared" si="0"/>
        <v>10.989010989010989</v>
      </c>
    </row>
    <row r="17" spans="1:13" s="7" customFormat="1">
      <c r="A17" s="6">
        <v>5</v>
      </c>
      <c r="B17" s="4">
        <v>7.4999999999999993E-5</v>
      </c>
      <c r="C17" s="4">
        <v>3.8000000000000002E-5</v>
      </c>
      <c r="D17" s="4">
        <v>1.9000000000000001E-5</v>
      </c>
      <c r="E17" s="6" t="s">
        <v>38</v>
      </c>
      <c r="F17" s="11">
        <v>2</v>
      </c>
      <c r="G17" s="9">
        <v>0.73</v>
      </c>
      <c r="H17" s="10">
        <v>0.14000000000000001</v>
      </c>
      <c r="I17" s="11">
        <v>1</v>
      </c>
      <c r="J17" s="6">
        <v>1</v>
      </c>
      <c r="K17" s="6">
        <v>2.7E-2</v>
      </c>
      <c r="L17" s="6">
        <v>7.3999999999999996E-2</v>
      </c>
      <c r="M17" s="18">
        <f t="shared" si="0"/>
        <v>37.037037037037038</v>
      </c>
    </row>
    <row r="18" spans="1:13" s="7" customFormat="1">
      <c r="A18" s="6">
        <v>10</v>
      </c>
      <c r="B18" s="4">
        <v>1.4999999999999999E-4</v>
      </c>
      <c r="C18" s="4">
        <v>7.4999999999999993E-5</v>
      </c>
      <c r="D18" s="4">
        <v>3.8000000000000002E-5</v>
      </c>
      <c r="E18" s="6" t="s">
        <v>38</v>
      </c>
      <c r="F18" s="11">
        <v>2</v>
      </c>
      <c r="G18" s="9">
        <v>0.73</v>
      </c>
      <c r="H18" s="10">
        <v>0.14000000000000001</v>
      </c>
      <c r="I18" s="11">
        <v>1</v>
      </c>
      <c r="J18" s="6">
        <v>1</v>
      </c>
      <c r="K18" s="6">
        <v>0.03</v>
      </c>
      <c r="L18" s="6">
        <v>7.6999999999999999E-2</v>
      </c>
      <c r="M18" s="18">
        <f t="shared" si="0"/>
        <v>33.333333333333336</v>
      </c>
    </row>
    <row r="19" spans="1:13" s="7" customFormat="1">
      <c r="A19" s="6">
        <v>1E-4</v>
      </c>
      <c r="B19" s="4">
        <v>1.5E-9</v>
      </c>
      <c r="C19" s="4">
        <v>7.5E-10</v>
      </c>
      <c r="D19" s="4">
        <v>3.7999999999999998E-10</v>
      </c>
      <c r="E19" s="6" t="s">
        <v>15</v>
      </c>
      <c r="F19" s="11">
        <v>3</v>
      </c>
      <c r="G19" s="9">
        <v>0.57999999999999996</v>
      </c>
      <c r="H19" s="10">
        <v>0.14000000000000001</v>
      </c>
      <c r="I19" s="11">
        <v>1</v>
      </c>
      <c r="J19" s="6">
        <v>0.03</v>
      </c>
      <c r="K19" s="6">
        <v>1E-3</v>
      </c>
      <c r="L19" s="6">
        <v>1.2999999999999999E-2</v>
      </c>
      <c r="M19" s="18">
        <f t="shared" si="0"/>
        <v>1000</v>
      </c>
    </row>
    <row r="20" spans="1:13" s="7" customFormat="1">
      <c r="A20" s="6">
        <v>5.0000000000000001E-4</v>
      </c>
      <c r="B20" s="4">
        <v>7.4999999999999993E-9</v>
      </c>
      <c r="C20" s="4">
        <v>3.8000000000000001E-9</v>
      </c>
      <c r="D20" s="4">
        <v>1.9000000000000001E-9</v>
      </c>
      <c r="E20" s="6" t="s">
        <v>15</v>
      </c>
      <c r="F20" s="11">
        <v>3</v>
      </c>
      <c r="G20" s="9">
        <v>0.57999999999999996</v>
      </c>
      <c r="H20" s="10">
        <v>0.14000000000000001</v>
      </c>
      <c r="I20" s="11">
        <v>1</v>
      </c>
      <c r="J20" s="6">
        <v>7.0000000000000007E-2</v>
      </c>
      <c r="K20" s="6">
        <v>0.01</v>
      </c>
      <c r="L20" s="6">
        <v>4.3999999999999997E-2</v>
      </c>
      <c r="M20" s="18">
        <f t="shared" si="0"/>
        <v>100</v>
      </c>
    </row>
    <row r="21" spans="1:13" s="7" customFormat="1">
      <c r="A21" s="6">
        <v>1E-3</v>
      </c>
      <c r="B21" s="4">
        <v>1.4999999999999999E-8</v>
      </c>
      <c r="C21" s="4">
        <v>7.4999999999999993E-9</v>
      </c>
      <c r="D21" s="4">
        <v>3.8000000000000001E-9</v>
      </c>
      <c r="E21" s="6" t="s">
        <v>15</v>
      </c>
      <c r="F21" s="11">
        <v>3</v>
      </c>
      <c r="G21" s="9">
        <v>0.57999999999999996</v>
      </c>
      <c r="H21" s="10">
        <v>0.14000000000000001</v>
      </c>
      <c r="I21" s="11">
        <v>1</v>
      </c>
      <c r="J21" s="6">
        <v>0.18</v>
      </c>
      <c r="K21" s="6">
        <v>7.0000000000000001E-3</v>
      </c>
      <c r="L21" s="6">
        <v>3.7999999999999999E-2</v>
      </c>
      <c r="M21" s="18">
        <f t="shared" si="0"/>
        <v>142.85714285714286</v>
      </c>
    </row>
    <row r="22" spans="1:13" s="7" customFormat="1">
      <c r="A22" s="6">
        <v>5.0000000000000001E-3</v>
      </c>
      <c r="B22" s="4">
        <v>7.4999999999999997E-8</v>
      </c>
      <c r="C22" s="4">
        <v>3.8000000000000003E-8</v>
      </c>
      <c r="D22" s="4">
        <v>1.9000000000000001E-8</v>
      </c>
      <c r="E22" s="6" t="s">
        <v>39</v>
      </c>
      <c r="F22" s="11">
        <v>3</v>
      </c>
      <c r="G22" s="9">
        <v>0.57999999999999996</v>
      </c>
      <c r="H22" s="10">
        <v>0.14000000000000001</v>
      </c>
      <c r="I22" s="11">
        <v>1</v>
      </c>
      <c r="J22" s="6">
        <v>0.03</v>
      </c>
      <c r="K22" s="6">
        <v>1E-4</v>
      </c>
      <c r="L22" s="6">
        <v>6.0000000000000001E-3</v>
      </c>
      <c r="M22" s="18">
        <f t="shared" si="0"/>
        <v>10000</v>
      </c>
    </row>
    <row r="23" spans="1:13" s="7" customFormat="1">
      <c r="A23" s="6">
        <v>0.01</v>
      </c>
      <c r="B23" s="4">
        <v>1.4999999999999999E-7</v>
      </c>
      <c r="C23" s="4">
        <v>7.4999999999999997E-8</v>
      </c>
      <c r="D23" s="4">
        <v>3.8000000000000003E-8</v>
      </c>
      <c r="E23" s="6" t="s">
        <v>39</v>
      </c>
      <c r="F23" s="11">
        <v>3</v>
      </c>
      <c r="G23" s="9">
        <v>0.57999999999999996</v>
      </c>
      <c r="H23" s="10">
        <v>0.14000000000000001</v>
      </c>
      <c r="I23" s="11">
        <v>1</v>
      </c>
      <c r="J23" s="6">
        <v>0.08</v>
      </c>
      <c r="K23" s="6">
        <v>1E-4</v>
      </c>
      <c r="L23" s="6">
        <v>8.0000000000000002E-3</v>
      </c>
      <c r="M23" s="18">
        <f t="shared" si="0"/>
        <v>10000</v>
      </c>
    </row>
    <row r="24" spans="1:13" s="7" customFormat="1">
      <c r="A24" s="6">
        <v>0.05</v>
      </c>
      <c r="B24" s="4">
        <v>7.5000000000000002E-7</v>
      </c>
      <c r="C24" s="4">
        <v>3.8000000000000001E-7</v>
      </c>
      <c r="D24" s="4">
        <v>1.9000000000000001E-7</v>
      </c>
      <c r="E24" s="6" t="s">
        <v>39</v>
      </c>
      <c r="F24" s="11">
        <v>3</v>
      </c>
      <c r="G24" s="9">
        <v>0.57999999999999996</v>
      </c>
      <c r="H24" s="10">
        <v>0.14000000000000001</v>
      </c>
      <c r="I24" s="11">
        <v>1</v>
      </c>
      <c r="J24" s="6">
        <v>0.26</v>
      </c>
      <c r="K24" s="6">
        <v>1E-4</v>
      </c>
      <c r="L24" s="6">
        <v>7.0000000000000001E-3</v>
      </c>
      <c r="M24" s="18">
        <f t="shared" si="0"/>
        <v>10000</v>
      </c>
    </row>
    <row r="25" spans="1:13" s="7" customFormat="1">
      <c r="A25" s="6">
        <v>0.1</v>
      </c>
      <c r="B25" s="4">
        <v>1.5E-6</v>
      </c>
      <c r="C25" s="4">
        <v>7.5000000000000002E-7</v>
      </c>
      <c r="D25" s="4">
        <v>3.8000000000000001E-7</v>
      </c>
      <c r="E25" s="6" t="s">
        <v>39</v>
      </c>
      <c r="F25" s="11">
        <v>3</v>
      </c>
      <c r="G25" s="9">
        <v>0.57999999999999996</v>
      </c>
      <c r="H25" s="10">
        <v>0.14000000000000001</v>
      </c>
      <c r="I25" s="11">
        <v>1</v>
      </c>
      <c r="J25" s="6">
        <v>0.32</v>
      </c>
      <c r="K25" s="6">
        <v>1E-3</v>
      </c>
      <c r="L25" s="6">
        <v>1.2E-2</v>
      </c>
      <c r="M25" s="18">
        <f t="shared" si="0"/>
        <v>1000</v>
      </c>
    </row>
    <row r="26" spans="1:13" s="7" customFormat="1">
      <c r="A26" s="6">
        <v>0.2</v>
      </c>
      <c r="B26" s="4">
        <v>3.0000000000000001E-6</v>
      </c>
      <c r="C26" s="4">
        <v>1.9999999999999999E-6</v>
      </c>
      <c r="D26" s="4">
        <v>7.9999999999999996E-7</v>
      </c>
      <c r="E26" s="6" t="s">
        <v>39</v>
      </c>
      <c r="F26" s="11">
        <v>3</v>
      </c>
      <c r="G26" s="9">
        <v>0.57999999999999996</v>
      </c>
      <c r="H26" s="10">
        <v>0.14000000000000001</v>
      </c>
      <c r="I26" s="11">
        <v>1</v>
      </c>
      <c r="J26" s="6">
        <v>0.57999999999999996</v>
      </c>
      <c r="K26" s="6">
        <v>2E-3</v>
      </c>
      <c r="L26" s="6">
        <v>2.1000000000000001E-2</v>
      </c>
      <c r="M26" s="18">
        <f t="shared" si="0"/>
        <v>500</v>
      </c>
    </row>
    <row r="27" spans="1:13" s="7" customFormat="1">
      <c r="A27" s="6">
        <v>0.5</v>
      </c>
      <c r="B27" s="4">
        <v>7.5000000000000002E-6</v>
      </c>
      <c r="C27" s="4">
        <v>3.8E-6</v>
      </c>
      <c r="D27" s="4">
        <v>1.9E-6</v>
      </c>
      <c r="E27" s="6" t="s">
        <v>39</v>
      </c>
      <c r="F27" s="11">
        <v>3</v>
      </c>
      <c r="G27" s="9">
        <v>0.57999999999999996</v>
      </c>
      <c r="H27" s="10">
        <v>0.14000000000000001</v>
      </c>
      <c r="I27" s="11">
        <v>1</v>
      </c>
      <c r="J27" s="6">
        <v>0.72</v>
      </c>
      <c r="K27" s="6">
        <v>2E-3</v>
      </c>
      <c r="L27" s="6">
        <v>0.02</v>
      </c>
      <c r="M27" s="18">
        <f t="shared" si="0"/>
        <v>500</v>
      </c>
    </row>
    <row r="28" spans="1:13" s="7" customFormat="1">
      <c r="A28" s="6">
        <v>1</v>
      </c>
      <c r="B28" s="4">
        <v>1.5E-5</v>
      </c>
      <c r="C28" s="4">
        <v>7.5000000000000002E-6</v>
      </c>
      <c r="D28" s="4">
        <v>3.8E-6</v>
      </c>
      <c r="E28" s="6" t="s">
        <v>21</v>
      </c>
      <c r="F28" s="11">
        <v>3</v>
      </c>
      <c r="G28" s="9">
        <v>0.57999999999999996</v>
      </c>
      <c r="H28" s="10">
        <v>0.14000000000000001</v>
      </c>
      <c r="I28" s="11">
        <v>1</v>
      </c>
      <c r="J28" s="6">
        <v>1</v>
      </c>
      <c r="K28" s="6">
        <v>1.4E-2</v>
      </c>
      <c r="L28" s="6">
        <v>5.1999999999999998E-2</v>
      </c>
      <c r="M28" s="18">
        <f t="shared" si="0"/>
        <v>71.428571428571431</v>
      </c>
    </row>
    <row r="29" spans="1:13" s="7" customFormat="1">
      <c r="A29" s="6">
        <v>5</v>
      </c>
      <c r="B29" s="4">
        <v>7.4999999999999993E-5</v>
      </c>
      <c r="C29" s="4">
        <v>3.8000000000000002E-5</v>
      </c>
      <c r="D29" s="4">
        <v>1.9000000000000001E-5</v>
      </c>
      <c r="E29" s="6" t="s">
        <v>21</v>
      </c>
      <c r="F29" s="11">
        <v>3</v>
      </c>
      <c r="G29" s="9">
        <v>0.57999999999999996</v>
      </c>
      <c r="H29" s="10">
        <v>0.14000000000000001</v>
      </c>
      <c r="I29" s="11">
        <v>1</v>
      </c>
      <c r="J29" s="6">
        <v>1</v>
      </c>
      <c r="K29" s="6">
        <v>2.5999999999999999E-2</v>
      </c>
      <c r="L29" s="6">
        <v>7.1999999999999995E-2</v>
      </c>
      <c r="M29" s="18">
        <f t="shared" si="0"/>
        <v>38.46153846153846</v>
      </c>
    </row>
    <row r="30" spans="1:13" s="7" customFormat="1">
      <c r="A30" s="6">
        <v>10</v>
      </c>
      <c r="B30" s="4">
        <v>1.4999999999999999E-4</v>
      </c>
      <c r="C30" s="4">
        <v>7.4999999999999993E-5</v>
      </c>
      <c r="D30" s="4">
        <v>3.8000000000000002E-5</v>
      </c>
      <c r="E30" s="6" t="s">
        <v>21</v>
      </c>
      <c r="F30" s="11">
        <v>3</v>
      </c>
      <c r="G30" s="9">
        <v>0.57999999999999996</v>
      </c>
      <c r="H30" s="10">
        <v>0.14000000000000001</v>
      </c>
      <c r="I30" s="11">
        <v>1</v>
      </c>
      <c r="J30" s="6">
        <v>1</v>
      </c>
      <c r="K30" s="6">
        <v>3.0000000000000001E-3</v>
      </c>
      <c r="L30" s="6">
        <v>2.3E-2</v>
      </c>
      <c r="M30" s="18">
        <f t="shared" si="0"/>
        <v>333.33333333333331</v>
      </c>
    </row>
    <row r="31" spans="1:13" s="7" customFormat="1">
      <c r="A31" s="6">
        <v>50</v>
      </c>
      <c r="B31" s="4">
        <v>7.5000000000000002E-4</v>
      </c>
      <c r="C31" s="4">
        <v>3.8000000000000002E-4</v>
      </c>
      <c r="D31" s="4">
        <v>1.9000000000000001E-4</v>
      </c>
      <c r="E31" s="6" t="s">
        <v>21</v>
      </c>
      <c r="F31" s="11">
        <v>3</v>
      </c>
      <c r="G31" s="9">
        <v>0.57999999999999996</v>
      </c>
      <c r="H31" s="10">
        <v>0.14000000000000001</v>
      </c>
      <c r="I31" s="11">
        <v>1</v>
      </c>
      <c r="J31" s="6">
        <v>0</v>
      </c>
      <c r="K31" s="6">
        <v>5.1999999999999998E-2</v>
      </c>
      <c r="L31" s="6">
        <v>0.10199999999999999</v>
      </c>
      <c r="M31" s="18">
        <f t="shared" si="0"/>
        <v>19.23076923076923</v>
      </c>
    </row>
    <row r="32" spans="1:13" s="7" customFormat="1">
      <c r="A32" s="6">
        <v>1E-4</v>
      </c>
      <c r="B32" s="4">
        <v>1.5E-9</v>
      </c>
      <c r="C32" s="4">
        <v>7.5E-10</v>
      </c>
      <c r="D32" s="4">
        <v>3.7999999999999998E-10</v>
      </c>
      <c r="E32" s="6" t="s">
        <v>15</v>
      </c>
      <c r="F32" s="11">
        <v>3</v>
      </c>
      <c r="G32" s="9">
        <v>0.57999999999999996</v>
      </c>
      <c r="H32" s="10">
        <v>0.14000000000000001</v>
      </c>
      <c r="I32" s="11">
        <v>2</v>
      </c>
      <c r="J32" s="6">
        <v>0</v>
      </c>
      <c r="K32" s="6">
        <v>6.0000000000000001E-3</v>
      </c>
      <c r="L32" s="6">
        <v>3.5000000000000003E-2</v>
      </c>
      <c r="M32" s="18">
        <f t="shared" si="0"/>
        <v>166.66666666666666</v>
      </c>
    </row>
    <row r="33" spans="1:13" s="7" customFormat="1">
      <c r="A33" s="6">
        <v>5.0000000000000001E-4</v>
      </c>
      <c r="B33" s="4">
        <v>7.4999999999999993E-9</v>
      </c>
      <c r="C33" s="4">
        <v>3.8000000000000001E-9</v>
      </c>
      <c r="D33" s="4">
        <v>1.9000000000000001E-9</v>
      </c>
      <c r="E33" s="6" t="s">
        <v>15</v>
      </c>
      <c r="F33" s="11">
        <v>3</v>
      </c>
      <c r="G33" s="9">
        <v>0.57999999999999996</v>
      </c>
      <c r="H33" s="10">
        <v>0.14000000000000001</v>
      </c>
      <c r="I33" s="11">
        <v>2</v>
      </c>
      <c r="J33" s="6">
        <v>0</v>
      </c>
      <c r="K33" s="6">
        <v>7.0000000000000001E-3</v>
      </c>
      <c r="L33" s="6">
        <v>3.5999999999999997E-2</v>
      </c>
      <c r="M33" s="18">
        <f t="shared" si="0"/>
        <v>142.85714285714286</v>
      </c>
    </row>
    <row r="34" spans="1:13" s="7" customFormat="1">
      <c r="A34" s="6">
        <v>1E-3</v>
      </c>
      <c r="B34" s="4">
        <v>1.4999999999999999E-8</v>
      </c>
      <c r="C34" s="4">
        <v>7.4999999999999993E-9</v>
      </c>
      <c r="D34" s="4">
        <v>3.8000000000000001E-9</v>
      </c>
      <c r="E34" s="6" t="s">
        <v>15</v>
      </c>
      <c r="F34" s="11">
        <v>3</v>
      </c>
      <c r="G34" s="9">
        <v>0.57999999999999996</v>
      </c>
      <c r="H34" s="10">
        <v>0.14000000000000001</v>
      </c>
      <c r="I34" s="11">
        <v>2</v>
      </c>
      <c r="J34" s="6">
        <v>0.05</v>
      </c>
      <c r="K34" s="6">
        <v>3.0000000000000001E-3</v>
      </c>
      <c r="L34" s="6">
        <v>2.5000000000000001E-2</v>
      </c>
      <c r="M34" s="18">
        <f t="shared" si="0"/>
        <v>333.33333333333331</v>
      </c>
    </row>
    <row r="35" spans="1:13" s="7" customFormat="1">
      <c r="A35" s="6">
        <v>5.0000000000000001E-3</v>
      </c>
      <c r="B35" s="4">
        <v>7.4999999999999997E-8</v>
      </c>
      <c r="C35" s="4">
        <v>3.8000000000000003E-8</v>
      </c>
      <c r="D35" s="4">
        <v>1.9000000000000001E-8</v>
      </c>
      <c r="E35" s="6" t="s">
        <v>39</v>
      </c>
      <c r="F35" s="11">
        <v>3</v>
      </c>
      <c r="G35" s="9">
        <v>0.57999999999999996</v>
      </c>
      <c r="H35" s="10">
        <v>0.14000000000000001</v>
      </c>
      <c r="I35" s="11">
        <v>2</v>
      </c>
      <c r="J35" s="6">
        <v>0</v>
      </c>
      <c r="K35" s="6">
        <v>8.0000000000000002E-3</v>
      </c>
      <c r="L35" s="6">
        <v>4.1000000000000002E-2</v>
      </c>
      <c r="M35" s="18">
        <f t="shared" si="0"/>
        <v>125</v>
      </c>
    </row>
    <row r="36" spans="1:13" s="7" customFormat="1">
      <c r="A36" s="6">
        <v>0.01</v>
      </c>
      <c r="B36" s="4">
        <v>1.4999999999999999E-7</v>
      </c>
      <c r="C36" s="4">
        <v>7.4999999999999997E-8</v>
      </c>
      <c r="D36" s="4">
        <v>3.8000000000000003E-8</v>
      </c>
      <c r="E36" s="6" t="s">
        <v>39</v>
      </c>
      <c r="F36" s="11">
        <v>3</v>
      </c>
      <c r="G36" s="9">
        <v>0.57999999999999996</v>
      </c>
      <c r="H36" s="10">
        <v>0.14000000000000001</v>
      </c>
      <c r="I36" s="11">
        <v>2</v>
      </c>
      <c r="J36" s="6">
        <v>0</v>
      </c>
      <c r="K36" s="6">
        <v>3.0000000000000001E-3</v>
      </c>
      <c r="L36" s="6">
        <v>2.3E-2</v>
      </c>
      <c r="M36" s="18">
        <f t="shared" si="0"/>
        <v>333.33333333333331</v>
      </c>
    </row>
    <row r="37" spans="1:13" s="7" customFormat="1">
      <c r="A37" s="6">
        <v>0.05</v>
      </c>
      <c r="B37" s="4">
        <v>7.5000000000000002E-7</v>
      </c>
      <c r="C37" s="4">
        <v>3.8000000000000001E-7</v>
      </c>
      <c r="D37" s="4">
        <v>1.9000000000000001E-7</v>
      </c>
      <c r="E37" s="6" t="s">
        <v>39</v>
      </c>
      <c r="F37" s="11">
        <v>3</v>
      </c>
      <c r="G37" s="9">
        <v>0.57999999999999996</v>
      </c>
      <c r="H37" s="10">
        <v>0.14000000000000001</v>
      </c>
      <c r="I37" s="11">
        <v>2</v>
      </c>
      <c r="J37" s="6">
        <v>0</v>
      </c>
      <c r="K37" s="6">
        <v>1E-3</v>
      </c>
      <c r="L37" s="6">
        <v>1.4999999999999999E-2</v>
      </c>
      <c r="M37" s="18">
        <f t="shared" si="0"/>
        <v>1000</v>
      </c>
    </row>
    <row r="38" spans="1:13" s="7" customFormat="1">
      <c r="A38" s="6">
        <v>0.1</v>
      </c>
      <c r="B38" s="4">
        <v>1.5E-6</v>
      </c>
      <c r="C38" s="4">
        <v>7.5000000000000002E-7</v>
      </c>
      <c r="D38" s="4">
        <v>3.8000000000000001E-7</v>
      </c>
      <c r="E38" s="6" t="s">
        <v>39</v>
      </c>
      <c r="F38" s="11">
        <v>3</v>
      </c>
      <c r="G38" s="9">
        <v>0.57999999999999996</v>
      </c>
      <c r="H38" s="10">
        <v>0.14000000000000001</v>
      </c>
      <c r="I38" s="11">
        <v>2</v>
      </c>
      <c r="J38" s="6">
        <v>0.09</v>
      </c>
      <c r="K38" s="6">
        <v>2E-3</v>
      </c>
      <c r="L38" s="6">
        <v>2.1000000000000001E-2</v>
      </c>
      <c r="M38" s="18">
        <f t="shared" si="0"/>
        <v>500</v>
      </c>
    </row>
    <row r="39" spans="1:13" s="7" customFormat="1">
      <c r="A39" s="6">
        <v>0.2</v>
      </c>
      <c r="B39" s="4">
        <v>3.0000000000000001E-6</v>
      </c>
      <c r="C39" s="4">
        <v>1.9999999999999999E-6</v>
      </c>
      <c r="D39" s="4">
        <v>7.9999999999999996E-7</v>
      </c>
      <c r="E39" s="6" t="s">
        <v>39</v>
      </c>
      <c r="F39" s="11">
        <v>3</v>
      </c>
      <c r="G39" s="9">
        <v>0.57999999999999996</v>
      </c>
      <c r="H39" s="10">
        <v>0.14000000000000001</v>
      </c>
      <c r="I39" s="11">
        <v>2</v>
      </c>
      <c r="J39" s="6">
        <v>0.22</v>
      </c>
      <c r="K39" s="6">
        <v>2E-3</v>
      </c>
      <c r="L39" s="6">
        <v>1.7000000000000001E-2</v>
      </c>
      <c r="M39" s="18">
        <f t="shared" si="0"/>
        <v>500</v>
      </c>
    </row>
    <row r="40" spans="1:13" s="7" customFormat="1">
      <c r="A40" s="6">
        <v>0.5</v>
      </c>
      <c r="B40" s="4">
        <v>7.5000000000000002E-6</v>
      </c>
      <c r="C40" s="4">
        <v>3.8E-6</v>
      </c>
      <c r="D40" s="4">
        <v>1.9E-6</v>
      </c>
      <c r="E40" s="6" t="s">
        <v>39</v>
      </c>
      <c r="F40" s="11">
        <v>3</v>
      </c>
      <c r="G40" s="9">
        <v>0.57999999999999996</v>
      </c>
      <c r="H40" s="10">
        <v>0.14000000000000001</v>
      </c>
      <c r="I40" s="11">
        <v>2</v>
      </c>
      <c r="J40" s="6">
        <v>0.14000000000000001</v>
      </c>
      <c r="K40" s="6">
        <v>1E-3</v>
      </c>
      <c r="L40" s="6">
        <v>1.0999999999999999E-2</v>
      </c>
      <c r="M40" s="18">
        <f t="shared" si="0"/>
        <v>1000</v>
      </c>
    </row>
    <row r="41" spans="1:13" s="7" customFormat="1">
      <c r="A41" s="6">
        <v>1</v>
      </c>
      <c r="B41" s="4">
        <v>1.5E-5</v>
      </c>
      <c r="C41" s="4">
        <v>7.5000000000000002E-6</v>
      </c>
      <c r="D41" s="4">
        <v>3.8E-6</v>
      </c>
      <c r="E41" s="6" t="s">
        <v>21</v>
      </c>
      <c r="F41" s="11">
        <v>3</v>
      </c>
      <c r="G41" s="9">
        <v>0.57999999999999996</v>
      </c>
      <c r="H41" s="10">
        <v>0.14000000000000001</v>
      </c>
      <c r="I41" s="11">
        <v>2</v>
      </c>
      <c r="J41" s="6">
        <v>0.82</v>
      </c>
      <c r="K41" s="6">
        <v>7.0000000000000001E-3</v>
      </c>
      <c r="L41" s="6">
        <v>3.6999999999999998E-2</v>
      </c>
      <c r="M41" s="18">
        <f t="shared" si="0"/>
        <v>142.85714285714286</v>
      </c>
    </row>
    <row r="42" spans="1:13" s="7" customFormat="1">
      <c r="A42" s="6">
        <v>5</v>
      </c>
      <c r="B42" s="4">
        <v>7.4999999999999993E-5</v>
      </c>
      <c r="C42" s="4">
        <v>3.8000000000000002E-5</v>
      </c>
      <c r="D42" s="4">
        <v>1.9000000000000001E-5</v>
      </c>
      <c r="E42" s="6" t="s">
        <v>21</v>
      </c>
      <c r="F42" s="11">
        <v>3</v>
      </c>
      <c r="G42" s="9">
        <v>0.57999999999999996</v>
      </c>
      <c r="H42" s="10">
        <v>0.14000000000000001</v>
      </c>
      <c r="I42" s="11">
        <v>2</v>
      </c>
      <c r="J42" s="6">
        <v>1</v>
      </c>
      <c r="K42" s="6">
        <v>4.0000000000000001E-3</v>
      </c>
      <c r="L42" s="6">
        <v>0.03</v>
      </c>
      <c r="M42" s="18">
        <f t="shared" si="0"/>
        <v>250</v>
      </c>
    </row>
    <row r="43" spans="1:13" s="7" customFormat="1">
      <c r="A43" s="6">
        <v>10</v>
      </c>
      <c r="B43" s="4">
        <v>1.4999999999999999E-4</v>
      </c>
      <c r="C43" s="4">
        <v>7.4999999999999993E-5</v>
      </c>
      <c r="D43" s="4">
        <v>3.8000000000000002E-5</v>
      </c>
      <c r="E43" s="6" t="s">
        <v>21</v>
      </c>
      <c r="F43" s="11">
        <v>3</v>
      </c>
      <c r="G43" s="9">
        <v>0.57999999999999996</v>
      </c>
      <c r="H43" s="10">
        <v>0.14000000000000001</v>
      </c>
      <c r="I43" s="11">
        <v>2</v>
      </c>
      <c r="J43" s="6">
        <v>0.42</v>
      </c>
      <c r="K43" s="6">
        <v>3.0000000000000001E-3</v>
      </c>
      <c r="L43" s="6">
        <v>2.4E-2</v>
      </c>
      <c r="M43" s="18">
        <f t="shared" si="0"/>
        <v>333.33333333333331</v>
      </c>
    </row>
    <row r="44" spans="1:13" s="7" customFormat="1">
      <c r="A44" s="6">
        <v>50</v>
      </c>
      <c r="B44" s="4">
        <v>7.5000000000000002E-4</v>
      </c>
      <c r="C44" s="4">
        <v>3.8000000000000002E-4</v>
      </c>
      <c r="D44" s="4">
        <v>1.9000000000000001E-4</v>
      </c>
      <c r="E44" s="6" t="s">
        <v>21</v>
      </c>
      <c r="F44" s="11">
        <v>3</v>
      </c>
      <c r="G44" s="9">
        <v>0.57999999999999996</v>
      </c>
      <c r="H44" s="10">
        <v>0.14000000000000001</v>
      </c>
      <c r="I44" s="11">
        <v>2</v>
      </c>
      <c r="J44" s="6">
        <v>0</v>
      </c>
      <c r="K44" s="6">
        <v>8.4000000000000005E-2</v>
      </c>
      <c r="L44" s="6">
        <v>0.13</v>
      </c>
      <c r="M44" s="18">
        <f t="shared" si="0"/>
        <v>11.904761904761903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WT-summary</vt:lpstr>
      <vt:lpstr>WT</vt:lpstr>
      <vt:lpstr>W-summary</vt:lpstr>
      <vt:lpstr>W</vt:lpstr>
      <vt:lpstr>WW-summary</vt:lpstr>
      <vt:lpstr>WW</vt:lpstr>
    </vt:vector>
  </TitlesOfParts>
  <Company>Brandeis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nice Robertson</dc:creator>
  <cp:lastModifiedBy>Janice Robertson</cp:lastModifiedBy>
  <cp:lastPrinted>2016-07-25T19:14:18Z</cp:lastPrinted>
  <dcterms:created xsi:type="dcterms:W3CDTF">2016-07-25T18:11:21Z</dcterms:created>
  <dcterms:modified xsi:type="dcterms:W3CDTF">2016-07-25T20:13:33Z</dcterms:modified>
</cp:coreProperties>
</file>